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kp694\Dropbox\WORK\paper\CSPC\PLoS Biology\re-revision\"/>
    </mc:Choice>
  </mc:AlternateContent>
  <bookViews>
    <workbookView xWindow="0" yWindow="465" windowWidth="24960" windowHeight="14175" tabRatio="500"/>
  </bookViews>
  <sheets>
    <sheet name="Figure 2a" sheetId="1" r:id="rId1"/>
    <sheet name="Figure 2b" sheetId="2" r:id="rId2"/>
    <sheet name="Figure 2c" sheetId="3" r:id="rId3"/>
    <sheet name="Figure 2d" sheetId="4" r:id="rId4"/>
    <sheet name="Figure 2e" sheetId="5" r:id="rId5"/>
    <sheet name="Figure 2f" sheetId="6" r:id="rId6"/>
    <sheet name="Figure 3c" sheetId="7" r:id="rId7"/>
    <sheet name="Figure 4b" sheetId="8" r:id="rId8"/>
    <sheet name="Figure 4c" sheetId="9" r:id="rId9"/>
    <sheet name="Figure 6c" sheetId="10" r:id="rId10"/>
    <sheet name="Figure 6d" sheetId="11" r:id="rId1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4" i="1" l="1"/>
  <c r="D24" i="1"/>
  <c r="E24" i="1"/>
  <c r="B23" i="1"/>
  <c r="B24" i="1"/>
  <c r="B30" i="2"/>
  <c r="C30" i="2"/>
  <c r="D30" i="2"/>
  <c r="E30" i="2"/>
  <c r="F30" i="2"/>
  <c r="G30" i="2"/>
  <c r="H30" i="2"/>
  <c r="I30" i="2"/>
  <c r="J30" i="2"/>
  <c r="K30" i="2"/>
  <c r="L30" i="2"/>
  <c r="M30" i="2"/>
  <c r="N30" i="2"/>
  <c r="O30" i="2"/>
  <c r="P30" i="2"/>
  <c r="Q30" i="2"/>
  <c r="R30" i="2"/>
  <c r="S30" i="2"/>
  <c r="T30" i="2"/>
  <c r="U30" i="2"/>
  <c r="B29" i="2"/>
  <c r="B30" i="10"/>
  <c r="B29" i="9"/>
  <c r="B29" i="8"/>
  <c r="B29" i="7"/>
  <c r="B29" i="5"/>
  <c r="B29" i="4"/>
  <c r="C29" i="3"/>
  <c r="D29" i="3"/>
  <c r="E29" i="3"/>
  <c r="F29" i="3"/>
  <c r="G29" i="3"/>
  <c r="H29" i="3"/>
  <c r="I29" i="3"/>
  <c r="J29" i="3"/>
  <c r="K29" i="3"/>
  <c r="L29" i="3"/>
  <c r="M29" i="3"/>
  <c r="N29" i="3"/>
  <c r="O29" i="3"/>
  <c r="P29" i="3"/>
  <c r="Q29" i="3"/>
  <c r="R29" i="3"/>
  <c r="S29" i="3"/>
  <c r="T29" i="3"/>
  <c r="U29" i="3"/>
  <c r="B29" i="3"/>
  <c r="C30" i="3"/>
  <c r="D30" i="3"/>
  <c r="E30" i="3"/>
  <c r="F30" i="3"/>
  <c r="G30" i="3"/>
  <c r="H30" i="3"/>
  <c r="I30" i="3"/>
  <c r="J30" i="3"/>
  <c r="K30" i="3"/>
  <c r="L30" i="3"/>
  <c r="M30" i="3"/>
  <c r="N30" i="3"/>
  <c r="O30" i="3"/>
  <c r="P30" i="3"/>
  <c r="Q30" i="3"/>
  <c r="R30" i="3"/>
  <c r="S30" i="3"/>
  <c r="T30" i="3"/>
  <c r="U30" i="3"/>
  <c r="B30" i="3"/>
  <c r="E30" i="4"/>
  <c r="D30" i="4"/>
  <c r="C30" i="4"/>
  <c r="B30" i="4"/>
  <c r="E30" i="5"/>
  <c r="D30" i="5"/>
  <c r="C30" i="5"/>
  <c r="B30" i="5"/>
  <c r="C30" i="7"/>
  <c r="K30" i="7"/>
  <c r="R30" i="7"/>
  <c r="Q30" i="7"/>
  <c r="P30" i="7"/>
  <c r="O30" i="7"/>
  <c r="N30" i="7"/>
  <c r="M30" i="7"/>
  <c r="L30" i="7"/>
  <c r="I30" i="7"/>
  <c r="H30" i="7"/>
  <c r="G30" i="7"/>
  <c r="F30" i="7"/>
  <c r="E30" i="7"/>
  <c r="D30" i="7"/>
  <c r="B30" i="7"/>
  <c r="F30" i="8"/>
  <c r="E30" i="8"/>
  <c r="C30" i="8"/>
  <c r="B30" i="8"/>
  <c r="F30" i="9"/>
  <c r="E30" i="9"/>
  <c r="C30" i="9"/>
  <c r="B30" i="9"/>
  <c r="C31" i="10"/>
  <c r="B31" i="10"/>
  <c r="C30" i="10"/>
  <c r="F29" i="9"/>
  <c r="E29" i="9"/>
  <c r="C29" i="9"/>
  <c r="C29" i="8"/>
  <c r="E29" i="8"/>
  <c r="F29" i="8"/>
  <c r="C29" i="7"/>
  <c r="D29" i="7"/>
  <c r="E29" i="7"/>
  <c r="F29" i="7"/>
  <c r="G29" i="7"/>
  <c r="H29" i="7"/>
  <c r="I29" i="7"/>
  <c r="K29" i="7"/>
  <c r="L29" i="7"/>
  <c r="M29" i="7"/>
  <c r="N29" i="7"/>
  <c r="O29" i="7"/>
  <c r="P29" i="7"/>
  <c r="Q29" i="7"/>
  <c r="R29" i="7"/>
  <c r="C29" i="5"/>
  <c r="D29" i="5"/>
  <c r="E29" i="5"/>
  <c r="C29" i="4"/>
  <c r="D29" i="4"/>
  <c r="E29" i="4"/>
  <c r="S29" i="2"/>
  <c r="T29" i="2"/>
  <c r="U29" i="2"/>
  <c r="N29" i="2"/>
  <c r="O29" i="2"/>
  <c r="P29" i="2"/>
  <c r="Q29" i="2"/>
  <c r="R29" i="2"/>
  <c r="I29" i="2"/>
  <c r="J29" i="2"/>
  <c r="K29" i="2"/>
  <c r="L29" i="2"/>
  <c r="M29" i="2"/>
  <c r="D29" i="2"/>
  <c r="E29" i="2"/>
  <c r="F29" i="2"/>
  <c r="G29" i="2"/>
  <c r="H29" i="2"/>
  <c r="C29" i="2"/>
  <c r="C23" i="1"/>
  <c r="D23" i="1"/>
  <c r="E23" i="1"/>
</calcChain>
</file>

<file path=xl/sharedStrings.xml><?xml version="1.0" encoding="utf-8"?>
<sst xmlns="http://schemas.openxmlformats.org/spreadsheetml/2006/main" count="121" uniqueCount="41">
  <si>
    <t>response time (z-score)</t>
  </si>
  <si>
    <t>run1</t>
  </si>
  <si>
    <t>run2</t>
  </si>
  <si>
    <t>run3</t>
  </si>
  <si>
    <t>run4</t>
  </si>
  <si>
    <t>Mean</t>
  </si>
  <si>
    <t>SEM</t>
  </si>
  <si>
    <t>% reward predicted ("+" response)</t>
  </si>
  <si>
    <t>B</t>
  </si>
  <si>
    <t>D</t>
  </si>
  <si>
    <t>repetition1</t>
  </si>
  <si>
    <t>repetition2</t>
  </si>
  <si>
    <t>repetition3</t>
  </si>
  <si>
    <t>repetition4</t>
  </si>
  <si>
    <t>repetition5</t>
  </si>
  <si>
    <t>repetition6</t>
  </si>
  <si>
    <t>repetition7</t>
  </si>
  <si>
    <t>repetition8</t>
  </si>
  <si>
    <t>repetition9</t>
  </si>
  <si>
    <t>repetition10</t>
  </si>
  <si>
    <t>response time (ms)</t>
  </si>
  <si>
    <t>A</t>
  </si>
  <si>
    <t>C</t>
  </si>
  <si>
    <t>recognition memory</t>
  </si>
  <si>
    <t>% reward predicted (A-C)</t>
  </si>
  <si>
    <t>anteriorHPC</t>
  </si>
  <si>
    <t>posteriorHPC</t>
  </si>
  <si>
    <t>medialOFC</t>
  </si>
  <si>
    <t>lateralOFC</t>
  </si>
  <si>
    <t>paired cue similarity (minus unpaired cue similarity)</t>
  </si>
  <si>
    <t>medial OFC</t>
  </si>
  <si>
    <t>lateral OFC</t>
  </si>
  <si>
    <t>Test B vs D decoding accuray (%)</t>
  </si>
  <si>
    <t>Test A vs C decoding accuracy (%)</t>
  </si>
  <si>
    <t>anterior HPC</t>
  </si>
  <si>
    <t>posterior HPC</t>
  </si>
  <si>
    <t>OFC-HPC connectivity parameter estimates</t>
  </si>
  <si>
    <t>B&amp;D</t>
  </si>
  <si>
    <t>A&amp;C</t>
  </si>
  <si>
    <t>OFC-HPC connectivity</t>
  </si>
  <si>
    <t>Response time to preconditioned cues (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tabSelected="1" workbookViewId="0">
      <selection activeCell="B24" sqref="B24:E24"/>
    </sheetView>
  </sheetViews>
  <sheetFormatPr defaultColWidth="11" defaultRowHeight="15.75" x14ac:dyDescent="0.25"/>
  <cols>
    <col min="1" max="1" width="20.5" customWidth="1"/>
  </cols>
  <sheetData>
    <row r="1" spans="1:5" x14ac:dyDescent="0.25">
      <c r="A1" t="s">
        <v>0</v>
      </c>
    </row>
    <row r="2" spans="1:5" x14ac:dyDescent="0.25">
      <c r="B2" t="s">
        <v>1</v>
      </c>
      <c r="C2" t="s">
        <v>2</v>
      </c>
      <c r="D2" t="s">
        <v>3</v>
      </c>
      <c r="E2" t="s">
        <v>4</v>
      </c>
    </row>
    <row r="3" spans="1:5" x14ac:dyDescent="0.25">
      <c r="B3">
        <v>1.4927048614049701</v>
      </c>
      <c r="C3">
        <v>-0.475219959086634</v>
      </c>
      <c r="D3">
        <v>-0.627823146489633</v>
      </c>
      <c r="E3">
        <v>-0.38966175582870899</v>
      </c>
    </row>
    <row r="4" spans="1:5" x14ac:dyDescent="0.25">
      <c r="B4">
        <v>0.84301434288673904</v>
      </c>
      <c r="C4">
        <v>0.50984440803238296</v>
      </c>
      <c r="D4">
        <v>6.9986091058964806E-2</v>
      </c>
      <c r="E4">
        <v>-1.4228448419780799</v>
      </c>
    </row>
    <row r="5" spans="1:5" x14ac:dyDescent="0.25">
      <c r="B5">
        <v>-3.5830513870826197E-2</v>
      </c>
      <c r="C5">
        <v>0.91678621229795898</v>
      </c>
      <c r="D5">
        <v>-1.38126946905308</v>
      </c>
      <c r="E5">
        <v>0.50031377062594196</v>
      </c>
    </row>
    <row r="6" spans="1:5" x14ac:dyDescent="0.25">
      <c r="B6">
        <v>0.239875356261289</v>
      </c>
      <c r="C6">
        <v>1.0130980212723899</v>
      </c>
      <c r="D6">
        <v>0.12555090017017501</v>
      </c>
      <c r="E6">
        <v>-1.37852427770386</v>
      </c>
    </row>
    <row r="7" spans="1:5" x14ac:dyDescent="0.25">
      <c r="B7">
        <v>-0.956206234699296</v>
      </c>
      <c r="C7">
        <v>1.21937741006432</v>
      </c>
      <c r="D7">
        <v>-0.66269708010925499</v>
      </c>
      <c r="E7">
        <v>0.39952590474424099</v>
      </c>
    </row>
    <row r="8" spans="1:5" x14ac:dyDescent="0.25">
      <c r="B8">
        <v>1.3348075354353399</v>
      </c>
      <c r="C8">
        <v>-1.03809404224722</v>
      </c>
      <c r="D8">
        <v>7.1450162164394801E-2</v>
      </c>
      <c r="E8">
        <v>-0.36816365535252399</v>
      </c>
    </row>
    <row r="9" spans="1:5" x14ac:dyDescent="0.25">
      <c r="B9">
        <v>1.10320488177802</v>
      </c>
      <c r="C9">
        <v>-1.1288013139492401</v>
      </c>
      <c r="D9">
        <v>0.51699014074212302</v>
      </c>
      <c r="E9">
        <v>-0.49139370857089798</v>
      </c>
    </row>
    <row r="10" spans="1:5" x14ac:dyDescent="0.25">
      <c r="B10">
        <v>1.19134192927314</v>
      </c>
      <c r="C10">
        <v>-0.143879912673266</v>
      </c>
      <c r="D10">
        <v>0.18740000641364299</v>
      </c>
      <c r="E10">
        <v>-1.2348620230135201</v>
      </c>
    </row>
    <row r="11" spans="1:5" x14ac:dyDescent="0.25">
      <c r="B11">
        <v>1.3671241761534301</v>
      </c>
      <c r="C11">
        <v>0.11601954750895201</v>
      </c>
      <c r="D11">
        <v>-0.83552211210508398</v>
      </c>
      <c r="E11">
        <v>-0.64762161155730102</v>
      </c>
    </row>
    <row r="12" spans="1:5" x14ac:dyDescent="0.25">
      <c r="B12">
        <v>9.2381525514870305E-2</v>
      </c>
      <c r="C12">
        <v>0.23802898293524499</v>
      </c>
      <c r="D12">
        <v>1.0348410584185901</v>
      </c>
      <c r="E12">
        <v>-1.3652515668687</v>
      </c>
    </row>
    <row r="13" spans="1:5" x14ac:dyDescent="0.25">
      <c r="B13">
        <v>1.48239787507001</v>
      </c>
      <c r="C13">
        <v>-0.282560061391394</v>
      </c>
      <c r="D13">
        <v>-0.63767445032546699</v>
      </c>
      <c r="E13">
        <v>-0.56216336335314898</v>
      </c>
    </row>
    <row r="14" spans="1:5" x14ac:dyDescent="0.25">
      <c r="B14">
        <v>-0.433855857078838</v>
      </c>
      <c r="C14">
        <v>-0.46053185059887503</v>
      </c>
      <c r="D14">
        <v>1.49593472365367</v>
      </c>
      <c r="E14">
        <v>-0.60154701597595905</v>
      </c>
    </row>
    <row r="15" spans="1:5" x14ac:dyDescent="0.25">
      <c r="B15">
        <v>0.87224055225183195</v>
      </c>
      <c r="C15">
        <v>0.372047169947539</v>
      </c>
      <c r="D15">
        <v>-1.43659194248161</v>
      </c>
      <c r="E15">
        <v>0.192304220282245</v>
      </c>
    </row>
    <row r="16" spans="1:5" x14ac:dyDescent="0.25">
      <c r="B16">
        <v>0.49180526742406799</v>
      </c>
      <c r="C16">
        <v>0.68310530864463004</v>
      </c>
      <c r="D16">
        <v>0.30733163781907402</v>
      </c>
      <c r="E16">
        <v>-1.48224221388777</v>
      </c>
    </row>
    <row r="17" spans="1:5" x14ac:dyDescent="0.25">
      <c r="B17">
        <v>1.4003506658995899</v>
      </c>
      <c r="C17">
        <v>-0.48940488393761999</v>
      </c>
      <c r="D17">
        <v>-1.6958487993228601E-2</v>
      </c>
      <c r="E17">
        <v>-0.89398729396874499</v>
      </c>
    </row>
    <row r="18" spans="1:5" x14ac:dyDescent="0.25">
      <c r="B18">
        <v>1.10515785672773</v>
      </c>
      <c r="C18">
        <v>0.13436738432551301</v>
      </c>
      <c r="D18">
        <v>8.4637871430349801E-2</v>
      </c>
      <c r="E18">
        <v>-1.32416311248359</v>
      </c>
    </row>
    <row r="19" spans="1:5" x14ac:dyDescent="0.25">
      <c r="B19">
        <v>-1.3290081779823999</v>
      </c>
      <c r="C19">
        <v>0.98223269711692796</v>
      </c>
      <c r="D19">
        <v>0.49652051074980302</v>
      </c>
      <c r="E19">
        <v>-0.149745029884327</v>
      </c>
    </row>
    <row r="20" spans="1:5" x14ac:dyDescent="0.25">
      <c r="B20">
        <v>0.69816638351909099</v>
      </c>
      <c r="C20">
        <v>0.87781606573941395</v>
      </c>
      <c r="D20">
        <v>-0.28792007195784203</v>
      </c>
      <c r="E20">
        <v>-1.2880623773006701</v>
      </c>
    </row>
    <row r="23" spans="1:5" x14ac:dyDescent="0.25">
      <c r="A23" t="s">
        <v>5</v>
      </c>
      <c r="B23">
        <f>AVERAGE(B3:B20)</f>
        <v>0.60887069033159769</v>
      </c>
      <c r="C23">
        <f t="shared" ref="C23:E23" si="0">AVERAGE(C3:C20)</f>
        <v>0.16912395466672356</v>
      </c>
      <c r="D23">
        <f t="shared" si="0"/>
        <v>-8.3100758771911809E-2</v>
      </c>
      <c r="E23">
        <f t="shared" si="0"/>
        <v>-0.6948938862264098</v>
      </c>
    </row>
    <row r="24" spans="1:5" x14ac:dyDescent="0.25">
      <c r="A24" t="s">
        <v>6</v>
      </c>
      <c r="B24">
        <f>STDEV(B3:B20)/SQRT(COUNT(B3:B20))</f>
        <v>0.200970423015357</v>
      </c>
      <c r="C24">
        <f t="shared" ref="C24:E24" si="1">STDEV(C3:C20)/SQRT(COUNT(C3:C20))</f>
        <v>0.16820093544458106</v>
      </c>
      <c r="D24">
        <f t="shared" si="1"/>
        <v>0.17944785233452321</v>
      </c>
      <c r="E24">
        <f t="shared" si="1"/>
        <v>0.1526034782520874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workbookViewId="0">
      <selection activeCell="B30" sqref="B30"/>
    </sheetView>
  </sheetViews>
  <sheetFormatPr defaultColWidth="11" defaultRowHeight="15.75" x14ac:dyDescent="0.25"/>
  <cols>
    <col min="1" max="1" width="17.125" customWidth="1"/>
  </cols>
  <sheetData>
    <row r="1" spans="1:3" x14ac:dyDescent="0.25">
      <c r="A1" t="s">
        <v>36</v>
      </c>
    </row>
    <row r="3" spans="1:3" x14ac:dyDescent="0.25">
      <c r="B3" t="s">
        <v>37</v>
      </c>
      <c r="C3" t="s">
        <v>38</v>
      </c>
    </row>
    <row r="4" spans="1:3" x14ac:dyDescent="0.25">
      <c r="B4">
        <v>1.3125</v>
      </c>
      <c r="C4">
        <v>0.2676</v>
      </c>
    </row>
    <row r="5" spans="1:3" x14ac:dyDescent="0.25">
      <c r="B5">
        <v>-0.1089</v>
      </c>
      <c r="C5">
        <v>-0.41520000000000001</v>
      </c>
    </row>
    <row r="6" spans="1:3" x14ac:dyDescent="0.25">
      <c r="B6">
        <v>-1.2875000000000001</v>
      </c>
      <c r="C6">
        <v>-1.4608000000000001</v>
      </c>
    </row>
    <row r="7" spans="1:3" x14ac:dyDescent="0.25">
      <c r="B7">
        <v>-2.2128000000000001</v>
      </c>
      <c r="C7">
        <v>0.52239999999999998</v>
      </c>
    </row>
    <row r="8" spans="1:3" x14ac:dyDescent="0.25">
      <c r="B8">
        <v>-0.87190000000000001</v>
      </c>
      <c r="C8">
        <v>0.88090000000000002</v>
      </c>
    </row>
    <row r="9" spans="1:3" x14ac:dyDescent="0.25">
      <c r="B9">
        <v>-0.87680000000000002</v>
      </c>
      <c r="C9">
        <v>-0.42080000000000001</v>
      </c>
    </row>
    <row r="10" spans="1:3" x14ac:dyDescent="0.25">
      <c r="B10">
        <v>-0.49280000000000002</v>
      </c>
      <c r="C10">
        <v>0.45050000000000001</v>
      </c>
    </row>
    <row r="11" spans="1:3" x14ac:dyDescent="0.25">
      <c r="B11">
        <v>0.70489999999999997</v>
      </c>
      <c r="C11">
        <v>3.0043000000000002</v>
      </c>
    </row>
    <row r="12" spans="1:3" x14ac:dyDescent="0.25">
      <c r="B12">
        <v>-0.64019999999999999</v>
      </c>
      <c r="C12">
        <v>1.7518</v>
      </c>
    </row>
    <row r="13" spans="1:3" x14ac:dyDescent="0.25">
      <c r="B13">
        <v>-0.87609999999999999</v>
      </c>
      <c r="C13">
        <v>1.4845999999999999</v>
      </c>
    </row>
    <row r="14" spans="1:3" x14ac:dyDescent="0.25">
      <c r="B14">
        <v>-1.2477</v>
      </c>
      <c r="C14">
        <v>0.67510000000000003</v>
      </c>
    </row>
    <row r="15" spans="1:3" x14ac:dyDescent="0.25">
      <c r="B15">
        <v>-0.86560000000000004</v>
      </c>
      <c r="C15">
        <v>-0.27810000000000001</v>
      </c>
    </row>
    <row r="16" spans="1:3" x14ac:dyDescent="0.25">
      <c r="B16">
        <v>-0.69479999999999997</v>
      </c>
      <c r="C16">
        <v>-0.41839999999999999</v>
      </c>
    </row>
    <row r="17" spans="1:3" x14ac:dyDescent="0.25">
      <c r="B17">
        <v>-0.57789999999999997</v>
      </c>
      <c r="C17">
        <v>0.80679999999999996</v>
      </c>
    </row>
    <row r="18" spans="1:3" x14ac:dyDescent="0.25">
      <c r="B18">
        <v>0.33310000000000001</v>
      </c>
      <c r="C18">
        <v>1.0456000000000001</v>
      </c>
    </row>
    <row r="19" spans="1:3" x14ac:dyDescent="0.25">
      <c r="B19">
        <v>0.29499999999999998</v>
      </c>
      <c r="C19">
        <v>-0.92589999999999995</v>
      </c>
    </row>
    <row r="20" spans="1:3" x14ac:dyDescent="0.25">
      <c r="B20">
        <v>2.4624999999999999</v>
      </c>
      <c r="C20">
        <v>0.91120000000000001</v>
      </c>
    </row>
    <row r="21" spans="1:3" x14ac:dyDescent="0.25">
      <c r="B21">
        <v>-1.6800999999999999</v>
      </c>
      <c r="C21">
        <v>1.0958000000000001</v>
      </c>
    </row>
    <row r="22" spans="1:3" x14ac:dyDescent="0.25">
      <c r="B22">
        <v>0.73960000000000004</v>
      </c>
      <c r="C22">
        <v>1.1007</v>
      </c>
    </row>
    <row r="23" spans="1:3" x14ac:dyDescent="0.25">
      <c r="B23">
        <v>-2.1884000000000001</v>
      </c>
      <c r="C23">
        <v>2.6046999999999998</v>
      </c>
    </row>
    <row r="24" spans="1:3" x14ac:dyDescent="0.25">
      <c r="B24">
        <v>1.6415999999999999</v>
      </c>
      <c r="C24">
        <v>1.1384000000000001</v>
      </c>
    </row>
    <row r="25" spans="1:3" x14ac:dyDescent="0.25">
      <c r="B25">
        <v>-0.38700000000000001</v>
      </c>
      <c r="C25">
        <v>2.9350999999999998</v>
      </c>
    </row>
    <row r="26" spans="1:3" x14ac:dyDescent="0.25">
      <c r="B26">
        <v>-1.2319</v>
      </c>
      <c r="C26">
        <v>0.61899999999999999</v>
      </c>
    </row>
    <row r="27" spans="1:3" x14ac:dyDescent="0.25">
      <c r="B27">
        <v>-0.73109999999999997</v>
      </c>
      <c r="C27">
        <v>-0.43980000000000002</v>
      </c>
    </row>
    <row r="30" spans="1:3" x14ac:dyDescent="0.25">
      <c r="A30" t="s">
        <v>5</v>
      </c>
      <c r="B30">
        <f>AVERAGE(B4:B27)</f>
        <v>-0.39509583333333326</v>
      </c>
      <c r="C30">
        <f>AVERAGE(C4:C27)</f>
        <v>0.70564583333333319</v>
      </c>
    </row>
    <row r="31" spans="1:3" x14ac:dyDescent="0.25">
      <c r="A31" t="s">
        <v>6</v>
      </c>
      <c r="B31">
        <f>STDEV(B4:B27)/SQRT(COUNT(B4:B27))</f>
        <v>0.23478533731647389</v>
      </c>
      <c r="C31">
        <f>STDEV(C4:C27)/SQRT(COUNT(C4:C27))</f>
        <v>0.2330450314121969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25"/>
  <sheetViews>
    <sheetView workbookViewId="0">
      <selection activeCell="F48" sqref="F48"/>
    </sheetView>
  </sheetViews>
  <sheetFormatPr defaultColWidth="11" defaultRowHeight="15.75" x14ac:dyDescent="0.25"/>
  <cols>
    <col min="1" max="1" width="17.375" customWidth="1"/>
    <col min="2" max="2" width="36.5" customWidth="1"/>
    <col min="3" max="3" width="19" customWidth="1"/>
  </cols>
  <sheetData>
    <row r="1" spans="2:3" x14ac:dyDescent="0.25">
      <c r="B1" t="s">
        <v>40</v>
      </c>
      <c r="C1" t="s">
        <v>39</v>
      </c>
    </row>
    <row r="2" spans="2:3" x14ac:dyDescent="0.25">
      <c r="B2">
        <v>1133.7708333333301</v>
      </c>
      <c r="C2">
        <v>-2.0895999999999999</v>
      </c>
    </row>
    <row r="3" spans="2:3" x14ac:dyDescent="0.25">
      <c r="B3">
        <v>1089.4947916666699</v>
      </c>
      <c r="C3">
        <v>-0.61280000000000001</v>
      </c>
    </row>
    <row r="4" spans="2:3" x14ac:dyDescent="0.25">
      <c r="B4">
        <v>1055.40625</v>
      </c>
      <c r="C4">
        <v>-0.34649999999999997</v>
      </c>
    </row>
    <row r="5" spans="2:3" x14ac:dyDescent="0.25">
      <c r="B5">
        <v>1109.9427083333301</v>
      </c>
      <c r="C5">
        <v>5.4702999999999999</v>
      </c>
    </row>
    <row r="6" spans="2:3" x14ac:dyDescent="0.25">
      <c r="B6">
        <v>833.33854166666697</v>
      </c>
      <c r="C6">
        <v>3.5057</v>
      </c>
    </row>
    <row r="7" spans="2:3" x14ac:dyDescent="0.25">
      <c r="B7">
        <v>1129.0989583333301</v>
      </c>
      <c r="C7">
        <v>0.91200000000000003</v>
      </c>
    </row>
    <row r="8" spans="2:3" x14ac:dyDescent="0.25">
      <c r="B8">
        <v>964.5625</v>
      </c>
      <c r="C8">
        <v>1.8866000000000001</v>
      </c>
    </row>
    <row r="9" spans="2:3" x14ac:dyDescent="0.25">
      <c r="B9">
        <v>987.02083333333303</v>
      </c>
      <c r="C9">
        <v>4.5987999999999998</v>
      </c>
    </row>
    <row r="10" spans="2:3" x14ac:dyDescent="0.25">
      <c r="B10">
        <v>1102.2135416666699</v>
      </c>
      <c r="C10">
        <v>4.7839</v>
      </c>
    </row>
    <row r="11" spans="2:3" x14ac:dyDescent="0.25">
      <c r="B11">
        <v>953.984375</v>
      </c>
      <c r="C11">
        <v>4.7214</v>
      </c>
    </row>
    <row r="12" spans="2:3" x14ac:dyDescent="0.25">
      <c r="B12">
        <v>977.03125</v>
      </c>
      <c r="C12">
        <v>3.8454999999999999</v>
      </c>
    </row>
    <row r="13" spans="2:3" x14ac:dyDescent="0.25">
      <c r="B13">
        <v>1023.97395833333</v>
      </c>
      <c r="C13">
        <v>1.1751</v>
      </c>
    </row>
    <row r="14" spans="2:3" x14ac:dyDescent="0.25">
      <c r="B14">
        <v>1013.95833333333</v>
      </c>
      <c r="C14">
        <v>0.55279999999999996</v>
      </c>
    </row>
    <row r="15" spans="2:3" x14ac:dyDescent="0.25">
      <c r="B15">
        <v>1146.53125</v>
      </c>
      <c r="C15">
        <v>2.7694999999999999</v>
      </c>
    </row>
    <row r="16" spans="2:3" x14ac:dyDescent="0.25">
      <c r="B16">
        <v>1081.6354166666699</v>
      </c>
      <c r="C16">
        <v>1.425</v>
      </c>
    </row>
    <row r="17" spans="2:3" x14ac:dyDescent="0.25">
      <c r="B17">
        <v>1131.640625</v>
      </c>
      <c r="C17">
        <v>-2.4418000000000002</v>
      </c>
    </row>
    <row r="18" spans="2:3" x14ac:dyDescent="0.25">
      <c r="B18">
        <v>1097.59375</v>
      </c>
      <c r="C18">
        <v>-3.1027</v>
      </c>
    </row>
    <row r="19" spans="2:3" x14ac:dyDescent="0.25">
      <c r="B19">
        <v>1009.5625</v>
      </c>
      <c r="C19">
        <v>5.5518999999999998</v>
      </c>
    </row>
    <row r="20" spans="2:3" x14ac:dyDescent="0.25">
      <c r="B20">
        <v>1036.09375</v>
      </c>
      <c r="C20">
        <v>0.72230000000000005</v>
      </c>
    </row>
    <row r="21" spans="2:3" x14ac:dyDescent="0.25">
      <c r="B21">
        <v>1033.046875</v>
      </c>
      <c r="C21">
        <v>9.5861000000000001</v>
      </c>
    </row>
    <row r="22" spans="2:3" x14ac:dyDescent="0.25">
      <c r="B22">
        <v>950.06770833333303</v>
      </c>
      <c r="C22">
        <v>-1.0063</v>
      </c>
    </row>
    <row r="23" spans="2:3" x14ac:dyDescent="0.25">
      <c r="B23">
        <v>898.671875</v>
      </c>
      <c r="C23">
        <v>6.6441999999999997</v>
      </c>
    </row>
    <row r="24" spans="2:3" x14ac:dyDescent="0.25">
      <c r="B24">
        <v>1027.2552083333301</v>
      </c>
      <c r="C24">
        <v>3.7019000000000002</v>
      </c>
    </row>
    <row r="25" spans="2:3" x14ac:dyDescent="0.25">
      <c r="B25">
        <v>1002.11458333333</v>
      </c>
      <c r="C25">
        <v>0.58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0"/>
  <sheetViews>
    <sheetView workbookViewId="0">
      <selection activeCell="B31" sqref="B31"/>
    </sheetView>
  </sheetViews>
  <sheetFormatPr defaultColWidth="11" defaultRowHeight="15.75" x14ac:dyDescent="0.25"/>
  <cols>
    <col min="1" max="1" width="29.875" customWidth="1"/>
  </cols>
  <sheetData>
    <row r="1" spans="1:21" x14ac:dyDescent="0.25">
      <c r="A1" t="s">
        <v>7</v>
      </c>
    </row>
    <row r="2" spans="1:21" x14ac:dyDescent="0.25">
      <c r="B2" s="1" t="s">
        <v>8</v>
      </c>
      <c r="C2" s="1"/>
      <c r="D2" s="1"/>
      <c r="E2" s="1"/>
      <c r="F2" s="1"/>
      <c r="G2" s="1"/>
      <c r="H2" s="1"/>
      <c r="I2" s="1"/>
      <c r="J2" s="1"/>
      <c r="K2" s="1"/>
      <c r="L2" s="1" t="s">
        <v>9</v>
      </c>
      <c r="M2" s="1"/>
      <c r="N2" s="1"/>
      <c r="O2" s="1"/>
      <c r="P2" s="1"/>
      <c r="Q2" s="1"/>
      <c r="R2" s="1"/>
      <c r="S2" s="1"/>
      <c r="T2" s="1"/>
      <c r="U2" s="1"/>
    </row>
    <row r="3" spans="1:21" x14ac:dyDescent="0.25">
      <c r="B3" t="s">
        <v>10</v>
      </c>
      <c r="C3" t="s">
        <v>11</v>
      </c>
      <c r="D3" t="s">
        <v>12</v>
      </c>
      <c r="E3" t="s">
        <v>13</v>
      </c>
      <c r="F3" t="s">
        <v>14</v>
      </c>
      <c r="G3" t="s">
        <v>15</v>
      </c>
      <c r="H3" t="s">
        <v>16</v>
      </c>
      <c r="I3" t="s">
        <v>17</v>
      </c>
      <c r="J3" t="s">
        <v>18</v>
      </c>
      <c r="K3" t="s">
        <v>1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7</v>
      </c>
      <c r="T3" t="s">
        <v>18</v>
      </c>
      <c r="U3" t="s">
        <v>19</v>
      </c>
    </row>
    <row r="4" spans="1:21" x14ac:dyDescent="0.25">
      <c r="B4">
        <v>0.875</v>
      </c>
      <c r="C4">
        <v>0.75</v>
      </c>
      <c r="D4">
        <v>0.875</v>
      </c>
      <c r="E4">
        <v>1</v>
      </c>
      <c r="F4">
        <v>1</v>
      </c>
      <c r="G4">
        <v>1</v>
      </c>
      <c r="H4">
        <v>0.875</v>
      </c>
      <c r="I4">
        <v>1</v>
      </c>
      <c r="J4">
        <v>1</v>
      </c>
      <c r="K4">
        <v>1</v>
      </c>
      <c r="L4">
        <v>1</v>
      </c>
      <c r="M4">
        <v>0.125</v>
      </c>
      <c r="N4">
        <v>0.25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</row>
    <row r="5" spans="1:21" x14ac:dyDescent="0.25">
      <c r="B5">
        <v>0.875</v>
      </c>
      <c r="C5">
        <v>1</v>
      </c>
      <c r="D5">
        <v>0.75</v>
      </c>
      <c r="E5">
        <v>0.75</v>
      </c>
      <c r="F5">
        <v>1</v>
      </c>
      <c r="G5">
        <v>0.875</v>
      </c>
      <c r="H5">
        <v>1</v>
      </c>
      <c r="I5">
        <v>1</v>
      </c>
      <c r="J5">
        <v>1</v>
      </c>
      <c r="K5">
        <v>0.875</v>
      </c>
      <c r="L5">
        <v>0.75</v>
      </c>
      <c r="M5">
        <v>0.5</v>
      </c>
      <c r="N5">
        <v>0.25</v>
      </c>
      <c r="O5">
        <v>0.125</v>
      </c>
      <c r="P5">
        <v>0.125</v>
      </c>
      <c r="Q5">
        <v>0.125</v>
      </c>
      <c r="R5">
        <v>0</v>
      </c>
      <c r="S5">
        <v>0.125</v>
      </c>
      <c r="T5">
        <v>0.125</v>
      </c>
      <c r="U5">
        <v>0</v>
      </c>
    </row>
    <row r="6" spans="1:21" x14ac:dyDescent="0.25">
      <c r="B6">
        <v>0.75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0.75</v>
      </c>
      <c r="M6">
        <v>0.875</v>
      </c>
      <c r="N6">
        <v>0.5</v>
      </c>
      <c r="O6">
        <v>0.25</v>
      </c>
      <c r="P6">
        <v>0.5</v>
      </c>
      <c r="Q6">
        <v>0.75</v>
      </c>
      <c r="R6">
        <v>0.125</v>
      </c>
      <c r="S6">
        <v>0.875</v>
      </c>
      <c r="T6">
        <v>0.5</v>
      </c>
      <c r="U6">
        <v>0.5</v>
      </c>
    </row>
    <row r="7" spans="1:21" x14ac:dyDescent="0.25">
      <c r="B7">
        <v>0.625</v>
      </c>
      <c r="C7">
        <v>0.875</v>
      </c>
      <c r="D7">
        <v>0.875</v>
      </c>
      <c r="E7">
        <v>0.875</v>
      </c>
      <c r="F7">
        <v>1</v>
      </c>
      <c r="G7">
        <v>0.875</v>
      </c>
      <c r="H7">
        <v>0.875</v>
      </c>
      <c r="I7">
        <v>1</v>
      </c>
      <c r="J7">
        <v>1</v>
      </c>
      <c r="K7">
        <v>0.875</v>
      </c>
      <c r="L7">
        <v>0.875</v>
      </c>
      <c r="M7">
        <v>0.25</v>
      </c>
      <c r="N7">
        <v>0</v>
      </c>
      <c r="O7">
        <v>0</v>
      </c>
      <c r="P7">
        <v>0</v>
      </c>
      <c r="Q7">
        <v>0</v>
      </c>
      <c r="R7">
        <v>0</v>
      </c>
      <c r="S7">
        <v>0.125</v>
      </c>
      <c r="T7">
        <v>0.125</v>
      </c>
      <c r="U7">
        <v>0</v>
      </c>
    </row>
    <row r="8" spans="1:21" x14ac:dyDescent="0.25">
      <c r="B8">
        <v>0.625</v>
      </c>
      <c r="C8">
        <v>0.625</v>
      </c>
      <c r="D8">
        <v>0.75</v>
      </c>
      <c r="E8">
        <v>0.875</v>
      </c>
      <c r="F8">
        <v>0.875</v>
      </c>
      <c r="G8">
        <v>1</v>
      </c>
      <c r="H8">
        <v>1</v>
      </c>
      <c r="I8">
        <v>1</v>
      </c>
      <c r="J8">
        <v>1</v>
      </c>
      <c r="K8">
        <v>1</v>
      </c>
      <c r="L8">
        <v>0.625</v>
      </c>
      <c r="M8">
        <v>0.375</v>
      </c>
      <c r="N8">
        <v>0.375</v>
      </c>
      <c r="O8">
        <v>0.25</v>
      </c>
      <c r="P8">
        <v>0.5</v>
      </c>
      <c r="Q8">
        <v>0.125</v>
      </c>
      <c r="R8">
        <v>0</v>
      </c>
      <c r="S8">
        <v>0</v>
      </c>
      <c r="T8">
        <v>0.125</v>
      </c>
      <c r="U8">
        <v>0.125</v>
      </c>
    </row>
    <row r="9" spans="1:21" x14ac:dyDescent="0.25">
      <c r="B9">
        <v>0.75</v>
      </c>
      <c r="C9">
        <v>0.75</v>
      </c>
      <c r="D9">
        <v>0.5</v>
      </c>
      <c r="E9">
        <v>0.75</v>
      </c>
      <c r="F9">
        <v>0.75</v>
      </c>
      <c r="G9">
        <v>0.625</v>
      </c>
      <c r="H9">
        <v>0.875</v>
      </c>
      <c r="I9">
        <v>0.625</v>
      </c>
      <c r="J9">
        <v>0.75</v>
      </c>
      <c r="K9">
        <v>1</v>
      </c>
      <c r="L9">
        <v>0.875</v>
      </c>
      <c r="M9">
        <v>0.5</v>
      </c>
      <c r="N9">
        <v>0.875</v>
      </c>
      <c r="O9">
        <v>0.375</v>
      </c>
      <c r="P9">
        <v>0.5</v>
      </c>
      <c r="Q9">
        <v>0.625</v>
      </c>
      <c r="R9">
        <v>0.5</v>
      </c>
      <c r="S9">
        <v>0.75</v>
      </c>
      <c r="T9">
        <v>0.5</v>
      </c>
      <c r="U9">
        <v>0</v>
      </c>
    </row>
    <row r="10" spans="1:21" x14ac:dyDescent="0.25">
      <c r="B10">
        <v>0.625</v>
      </c>
      <c r="C10">
        <v>0.625</v>
      </c>
      <c r="D10">
        <v>0.875</v>
      </c>
      <c r="E10">
        <v>0.875</v>
      </c>
      <c r="F10">
        <v>1</v>
      </c>
      <c r="G10">
        <v>1</v>
      </c>
      <c r="H10">
        <v>0.875</v>
      </c>
      <c r="I10">
        <v>0.875</v>
      </c>
      <c r="J10">
        <v>1</v>
      </c>
      <c r="K10">
        <v>1</v>
      </c>
      <c r="L10">
        <v>0.375</v>
      </c>
      <c r="M10">
        <v>0.75</v>
      </c>
      <c r="N10">
        <v>0.75</v>
      </c>
      <c r="O10">
        <v>0.125</v>
      </c>
      <c r="P10">
        <v>0.375</v>
      </c>
      <c r="Q10">
        <v>0</v>
      </c>
      <c r="R10">
        <v>0</v>
      </c>
      <c r="S10">
        <v>0</v>
      </c>
      <c r="T10">
        <v>0</v>
      </c>
      <c r="U10">
        <v>0.125</v>
      </c>
    </row>
    <row r="11" spans="1:21" x14ac:dyDescent="0.25">
      <c r="B11">
        <v>0.25</v>
      </c>
      <c r="C11">
        <v>1</v>
      </c>
      <c r="D11">
        <v>0.875</v>
      </c>
      <c r="E11">
        <v>0.875</v>
      </c>
      <c r="F11">
        <v>0.875</v>
      </c>
      <c r="G11">
        <v>0.75</v>
      </c>
      <c r="H11">
        <v>0.875</v>
      </c>
      <c r="I11">
        <v>0.875</v>
      </c>
      <c r="J11">
        <v>0.75</v>
      </c>
      <c r="K11">
        <v>1</v>
      </c>
      <c r="L11">
        <v>0.625</v>
      </c>
      <c r="M11">
        <v>0.5</v>
      </c>
      <c r="N11">
        <v>0.75</v>
      </c>
      <c r="O11">
        <v>0.375</v>
      </c>
      <c r="P11">
        <v>0.125</v>
      </c>
      <c r="Q11">
        <v>0.25</v>
      </c>
      <c r="R11">
        <v>0</v>
      </c>
      <c r="S11">
        <v>0.125</v>
      </c>
      <c r="T11">
        <v>0.125</v>
      </c>
      <c r="U11">
        <v>0</v>
      </c>
    </row>
    <row r="12" spans="1:21" x14ac:dyDescent="0.25">
      <c r="B12">
        <v>0</v>
      </c>
      <c r="C12">
        <v>0.75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</row>
    <row r="13" spans="1:21" x14ac:dyDescent="0.25">
      <c r="B13">
        <v>0.75</v>
      </c>
      <c r="C13">
        <v>1</v>
      </c>
      <c r="D13">
        <v>1</v>
      </c>
      <c r="E13">
        <v>1</v>
      </c>
      <c r="F13">
        <v>0.875</v>
      </c>
      <c r="G13">
        <v>1</v>
      </c>
      <c r="H13">
        <v>1</v>
      </c>
      <c r="I13">
        <v>1</v>
      </c>
      <c r="J13">
        <v>1</v>
      </c>
      <c r="K13">
        <v>1</v>
      </c>
      <c r="L13">
        <v>0.625</v>
      </c>
      <c r="M13">
        <v>0.875</v>
      </c>
      <c r="N13">
        <v>0.125</v>
      </c>
      <c r="O13">
        <v>0.125</v>
      </c>
      <c r="P13">
        <v>0</v>
      </c>
      <c r="Q13">
        <v>0.125</v>
      </c>
      <c r="R13">
        <v>0</v>
      </c>
      <c r="S13">
        <v>0</v>
      </c>
      <c r="T13">
        <v>0.125</v>
      </c>
      <c r="U13">
        <v>0.125</v>
      </c>
    </row>
    <row r="14" spans="1:21" x14ac:dyDescent="0.25">
      <c r="B14">
        <v>0.5</v>
      </c>
      <c r="C14">
        <v>0.875</v>
      </c>
      <c r="D14">
        <v>0.875</v>
      </c>
      <c r="E14">
        <v>0.875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0.625</v>
      </c>
      <c r="M14">
        <v>0.625</v>
      </c>
      <c r="N14">
        <v>0.125</v>
      </c>
      <c r="O14">
        <v>0</v>
      </c>
      <c r="P14">
        <v>0.25</v>
      </c>
      <c r="Q14">
        <v>0</v>
      </c>
      <c r="R14">
        <v>0</v>
      </c>
      <c r="S14">
        <v>0</v>
      </c>
      <c r="T14">
        <v>0</v>
      </c>
      <c r="U14">
        <v>0</v>
      </c>
    </row>
    <row r="15" spans="1:21" x14ac:dyDescent="0.25">
      <c r="B15">
        <v>0.875</v>
      </c>
      <c r="C15">
        <v>1</v>
      </c>
      <c r="D15">
        <v>1</v>
      </c>
      <c r="E15">
        <v>1</v>
      </c>
      <c r="F15">
        <v>1</v>
      </c>
      <c r="G15">
        <v>0.875</v>
      </c>
      <c r="H15">
        <v>0.875</v>
      </c>
      <c r="I15">
        <v>1</v>
      </c>
      <c r="J15">
        <v>1</v>
      </c>
      <c r="K15">
        <v>1</v>
      </c>
      <c r="L15">
        <v>1</v>
      </c>
      <c r="M15">
        <v>0.75</v>
      </c>
      <c r="N15">
        <v>0.875</v>
      </c>
      <c r="O15">
        <v>0.5</v>
      </c>
      <c r="P15">
        <v>0.375</v>
      </c>
      <c r="Q15">
        <v>0</v>
      </c>
      <c r="R15">
        <v>0.125</v>
      </c>
      <c r="S15">
        <v>0</v>
      </c>
      <c r="T15">
        <v>0.25</v>
      </c>
      <c r="U15">
        <v>0</v>
      </c>
    </row>
    <row r="16" spans="1:21" x14ac:dyDescent="0.25">
      <c r="B16">
        <v>0.625</v>
      </c>
      <c r="C16">
        <v>0.75</v>
      </c>
      <c r="D16">
        <v>0.75</v>
      </c>
      <c r="E16">
        <v>0.625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0.375</v>
      </c>
      <c r="M16">
        <v>0.25</v>
      </c>
      <c r="N16">
        <v>0.375</v>
      </c>
      <c r="O16">
        <v>0</v>
      </c>
      <c r="P16">
        <v>0.25</v>
      </c>
      <c r="Q16">
        <v>0</v>
      </c>
      <c r="R16">
        <v>0</v>
      </c>
      <c r="S16">
        <v>0</v>
      </c>
      <c r="T16">
        <v>0</v>
      </c>
      <c r="U16">
        <v>0</v>
      </c>
    </row>
    <row r="17" spans="1:21" x14ac:dyDescent="0.25">
      <c r="B17">
        <v>1</v>
      </c>
      <c r="C17">
        <v>0.875</v>
      </c>
      <c r="D17">
        <v>0.875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0.5</v>
      </c>
      <c r="N17">
        <v>0.5</v>
      </c>
      <c r="O17">
        <v>0</v>
      </c>
      <c r="P17">
        <v>0.25</v>
      </c>
      <c r="Q17">
        <v>0</v>
      </c>
      <c r="R17">
        <v>0</v>
      </c>
      <c r="S17">
        <v>0</v>
      </c>
      <c r="T17">
        <v>0</v>
      </c>
      <c r="U17">
        <v>0</v>
      </c>
    </row>
    <row r="18" spans="1:21" x14ac:dyDescent="0.25">
      <c r="B18">
        <v>1</v>
      </c>
      <c r="C18">
        <v>0.75</v>
      </c>
      <c r="D18">
        <v>0.625</v>
      </c>
      <c r="E18">
        <v>0.875</v>
      </c>
      <c r="F18">
        <v>1</v>
      </c>
      <c r="G18">
        <v>0.875</v>
      </c>
      <c r="H18">
        <v>1</v>
      </c>
      <c r="I18">
        <v>1</v>
      </c>
      <c r="J18">
        <v>1</v>
      </c>
      <c r="K18">
        <v>1</v>
      </c>
      <c r="L18">
        <v>0.375</v>
      </c>
      <c r="M18">
        <v>0.125</v>
      </c>
      <c r="N18">
        <v>0</v>
      </c>
      <c r="O18">
        <v>0</v>
      </c>
      <c r="P18">
        <v>0.125</v>
      </c>
      <c r="Q18">
        <v>0</v>
      </c>
      <c r="R18">
        <v>0.125</v>
      </c>
      <c r="S18">
        <v>0</v>
      </c>
      <c r="T18">
        <v>0</v>
      </c>
      <c r="U18">
        <v>0</v>
      </c>
    </row>
    <row r="19" spans="1:21" x14ac:dyDescent="0.25">
      <c r="B19">
        <v>0.875</v>
      </c>
      <c r="C19">
        <v>0.875</v>
      </c>
      <c r="D19">
        <v>0.75</v>
      </c>
      <c r="E19">
        <v>0.875</v>
      </c>
      <c r="F19">
        <v>0.875</v>
      </c>
      <c r="G19">
        <v>0.875</v>
      </c>
      <c r="H19">
        <v>1</v>
      </c>
      <c r="I19">
        <v>0.875</v>
      </c>
      <c r="J19">
        <v>1</v>
      </c>
      <c r="K19">
        <v>1</v>
      </c>
      <c r="L19">
        <v>1</v>
      </c>
      <c r="M19">
        <v>0.5</v>
      </c>
      <c r="N19">
        <v>0.375</v>
      </c>
      <c r="O19">
        <v>0.25</v>
      </c>
      <c r="P19">
        <v>0.25</v>
      </c>
      <c r="Q19">
        <v>0.125</v>
      </c>
      <c r="R19">
        <v>0</v>
      </c>
      <c r="S19">
        <v>0.125</v>
      </c>
      <c r="T19">
        <v>0</v>
      </c>
      <c r="U19">
        <v>0</v>
      </c>
    </row>
    <row r="20" spans="1:21" x14ac:dyDescent="0.25">
      <c r="B20">
        <v>0.875</v>
      </c>
      <c r="C20">
        <v>0.75</v>
      </c>
      <c r="D20">
        <v>0.875</v>
      </c>
      <c r="E20">
        <v>0.625</v>
      </c>
      <c r="F20">
        <v>0.625</v>
      </c>
      <c r="G20">
        <v>1</v>
      </c>
      <c r="H20">
        <v>0.625</v>
      </c>
      <c r="I20">
        <v>0.75</v>
      </c>
      <c r="J20">
        <v>0.75</v>
      </c>
      <c r="K20">
        <v>1</v>
      </c>
      <c r="L20">
        <v>0.625</v>
      </c>
      <c r="M20">
        <v>0.5</v>
      </c>
      <c r="N20">
        <v>0.125</v>
      </c>
      <c r="O20">
        <v>0</v>
      </c>
      <c r="P20">
        <v>0.375</v>
      </c>
      <c r="Q20">
        <v>0.25</v>
      </c>
      <c r="R20">
        <v>0.5</v>
      </c>
      <c r="S20">
        <v>0.125</v>
      </c>
      <c r="T20">
        <v>0.125</v>
      </c>
      <c r="U20">
        <v>0.25</v>
      </c>
    </row>
    <row r="21" spans="1:21" x14ac:dyDescent="0.25">
      <c r="B21">
        <v>0.75</v>
      </c>
      <c r="C21">
        <v>0.875</v>
      </c>
      <c r="D21">
        <v>0.875</v>
      </c>
      <c r="E21">
        <v>0.75</v>
      </c>
      <c r="F21">
        <v>0.875</v>
      </c>
      <c r="G21">
        <v>1</v>
      </c>
      <c r="H21">
        <v>0.875</v>
      </c>
      <c r="I21">
        <v>0.875</v>
      </c>
      <c r="J21">
        <v>1</v>
      </c>
      <c r="K21">
        <v>1</v>
      </c>
      <c r="L21">
        <v>0.875</v>
      </c>
      <c r="M21">
        <v>1</v>
      </c>
      <c r="N21">
        <v>0.625</v>
      </c>
      <c r="O21">
        <v>0.5</v>
      </c>
      <c r="P21">
        <v>0.5</v>
      </c>
      <c r="Q21">
        <v>0.125</v>
      </c>
      <c r="R21">
        <v>0.25</v>
      </c>
      <c r="S21">
        <v>0.375</v>
      </c>
      <c r="T21">
        <v>0.125</v>
      </c>
      <c r="U21">
        <v>0.125</v>
      </c>
    </row>
    <row r="22" spans="1:21" x14ac:dyDescent="0.25">
      <c r="B22">
        <v>0.875</v>
      </c>
      <c r="C22">
        <v>0.875</v>
      </c>
      <c r="D22">
        <v>1</v>
      </c>
      <c r="E22">
        <v>1</v>
      </c>
      <c r="F22">
        <v>1</v>
      </c>
      <c r="G22">
        <v>0.875</v>
      </c>
      <c r="H22">
        <v>1</v>
      </c>
      <c r="I22">
        <v>0.875</v>
      </c>
      <c r="J22">
        <v>0.875</v>
      </c>
      <c r="K22">
        <v>1</v>
      </c>
      <c r="L22">
        <v>0.375</v>
      </c>
      <c r="M22">
        <v>0.625</v>
      </c>
      <c r="N22">
        <v>0.5</v>
      </c>
      <c r="O22">
        <v>0.375</v>
      </c>
      <c r="P22">
        <v>0.125</v>
      </c>
      <c r="Q22">
        <v>0</v>
      </c>
      <c r="R22">
        <v>0.125</v>
      </c>
      <c r="S22">
        <v>0</v>
      </c>
      <c r="T22">
        <v>0.125</v>
      </c>
      <c r="U22">
        <v>0</v>
      </c>
    </row>
    <row r="23" spans="1:21" x14ac:dyDescent="0.25">
      <c r="B23">
        <v>0.5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0.875</v>
      </c>
      <c r="J23">
        <v>0.875</v>
      </c>
      <c r="K23">
        <v>1</v>
      </c>
      <c r="L23">
        <v>0.5</v>
      </c>
      <c r="M23">
        <v>0.375</v>
      </c>
      <c r="N23">
        <v>0.125</v>
      </c>
      <c r="O23">
        <v>0</v>
      </c>
      <c r="P23">
        <v>0.125</v>
      </c>
      <c r="Q23">
        <v>0.125</v>
      </c>
      <c r="R23">
        <v>0.125</v>
      </c>
      <c r="S23">
        <v>0</v>
      </c>
      <c r="T23">
        <v>0</v>
      </c>
      <c r="U23">
        <v>0</v>
      </c>
    </row>
    <row r="24" spans="1:21" x14ac:dyDescent="0.25">
      <c r="B24">
        <v>0.875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0.875</v>
      </c>
      <c r="K24">
        <v>1</v>
      </c>
      <c r="L24">
        <v>1</v>
      </c>
      <c r="M24">
        <v>0.625</v>
      </c>
      <c r="N24">
        <v>0.375</v>
      </c>
      <c r="O24">
        <v>0.125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</row>
    <row r="25" spans="1:21" x14ac:dyDescent="0.25">
      <c r="B25">
        <v>0.875</v>
      </c>
      <c r="C25">
        <v>0.875</v>
      </c>
      <c r="D25">
        <v>0.75</v>
      </c>
      <c r="E25">
        <v>0.625</v>
      </c>
      <c r="F25">
        <v>0.625</v>
      </c>
      <c r="G25">
        <v>0.625</v>
      </c>
      <c r="H25">
        <v>0.875</v>
      </c>
      <c r="I25">
        <v>0.875</v>
      </c>
      <c r="J25">
        <v>0.875</v>
      </c>
      <c r="K25">
        <v>0.875</v>
      </c>
      <c r="L25">
        <v>0.375</v>
      </c>
      <c r="M25">
        <v>0.5</v>
      </c>
      <c r="N25">
        <v>0.875</v>
      </c>
      <c r="O25">
        <v>0.5</v>
      </c>
      <c r="P25">
        <v>0.375</v>
      </c>
      <c r="Q25">
        <v>0.25</v>
      </c>
      <c r="R25">
        <v>0.25</v>
      </c>
      <c r="S25">
        <v>0.5</v>
      </c>
      <c r="T25">
        <v>0.75</v>
      </c>
      <c r="U25">
        <v>0.375</v>
      </c>
    </row>
    <row r="26" spans="1:21" x14ac:dyDescent="0.25">
      <c r="B26">
        <v>0.75</v>
      </c>
      <c r="C26">
        <v>0.875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</row>
    <row r="29" spans="1:21" x14ac:dyDescent="0.25">
      <c r="A29" t="s">
        <v>5</v>
      </c>
      <c r="B29">
        <f>AVERAGE(B4:B26)</f>
        <v>0.71739130434782605</v>
      </c>
      <c r="C29">
        <f>AVERAGE(C4:C26)</f>
        <v>0.85869565217391308</v>
      </c>
      <c r="D29">
        <f t="shared" ref="D29:H29" si="0">AVERAGE(D4:D26)</f>
        <v>0.86413043478260865</v>
      </c>
      <c r="E29">
        <f t="shared" si="0"/>
        <v>0.88043478260869568</v>
      </c>
      <c r="F29">
        <f t="shared" si="0"/>
        <v>0.92934782608695654</v>
      </c>
      <c r="G29">
        <f t="shared" si="0"/>
        <v>0.92391304347826086</v>
      </c>
      <c r="H29">
        <f t="shared" si="0"/>
        <v>0.94021739130434778</v>
      </c>
      <c r="I29">
        <f>AVERAGE(I4:I26)</f>
        <v>0.93478260869565222</v>
      </c>
      <c r="J29">
        <f>AVERAGE(J4:J26)</f>
        <v>0.94565217391304346</v>
      </c>
      <c r="K29">
        <f t="shared" ref="K29:M29" si="1">AVERAGE(K4:K26)</f>
        <v>0.98369565217391308</v>
      </c>
      <c r="L29">
        <f t="shared" si="1"/>
        <v>0.67934782608695654</v>
      </c>
      <c r="M29">
        <f t="shared" si="1"/>
        <v>0.48369565217391303</v>
      </c>
      <c r="N29">
        <f>AVERAGE(N4:N26)</f>
        <v>0.38043478260869568</v>
      </c>
      <c r="O29">
        <f>AVERAGE(O4:O26)</f>
        <v>0.16847826086956522</v>
      </c>
      <c r="P29">
        <f t="shared" ref="P29:R29" si="2">AVERAGE(P4:P26)</f>
        <v>0.22282608695652173</v>
      </c>
      <c r="Q29">
        <f t="shared" si="2"/>
        <v>0.125</v>
      </c>
      <c r="R29">
        <f t="shared" si="2"/>
        <v>9.2391304347826081E-2</v>
      </c>
      <c r="S29">
        <f>AVERAGE(S4:S26)</f>
        <v>0.1358695652173913</v>
      </c>
      <c r="T29">
        <f>AVERAGE(T4:T26)</f>
        <v>0.13043478260869565</v>
      </c>
      <c r="U29">
        <f t="shared" ref="U29" si="3">AVERAGE(U4:U26)</f>
        <v>7.0652173913043473E-2</v>
      </c>
    </row>
    <row r="30" spans="1:21" x14ac:dyDescent="0.25">
      <c r="A30" t="s">
        <v>6</v>
      </c>
      <c r="B30">
        <f>STDEV(B4:B26)/SQRT(COUNT(B4:B26))</f>
        <v>4.9214049663790303E-2</v>
      </c>
      <c r="C30">
        <f t="shared" ref="C30:U30" si="4">STDEV(C4:C26)/SQRT(COUNT(C4:C26))</f>
        <v>2.5226674725730768E-2</v>
      </c>
      <c r="D30">
        <f t="shared" si="4"/>
        <v>2.8239958819057789E-2</v>
      </c>
      <c r="E30">
        <f t="shared" si="4"/>
        <v>2.776046796023748E-2</v>
      </c>
      <c r="F30">
        <f t="shared" si="4"/>
        <v>2.4634290241735014E-2</v>
      </c>
      <c r="G30">
        <f t="shared" si="4"/>
        <v>2.4525046731207246E-2</v>
      </c>
      <c r="H30">
        <f t="shared" si="4"/>
        <v>1.9039376351776376E-2</v>
      </c>
      <c r="I30">
        <f t="shared" si="4"/>
        <v>2.0597493661734939E-2</v>
      </c>
      <c r="J30">
        <f t="shared" si="4"/>
        <v>1.8968729071593349E-2</v>
      </c>
      <c r="K30">
        <f t="shared" si="4"/>
        <v>8.9752480852692464E-3</v>
      </c>
      <c r="L30">
        <f t="shared" si="4"/>
        <v>5.8189332814034739E-2</v>
      </c>
      <c r="M30">
        <f t="shared" si="4"/>
        <v>5.6835364303436851E-2</v>
      </c>
      <c r="N30">
        <f t="shared" si="4"/>
        <v>6.2612675543244622E-2</v>
      </c>
      <c r="O30">
        <f t="shared" si="4"/>
        <v>3.8984686846993806E-2</v>
      </c>
      <c r="P30">
        <f t="shared" si="4"/>
        <v>3.8464636608995892E-2</v>
      </c>
      <c r="Q30">
        <f t="shared" si="4"/>
        <v>4.158423994565378E-2</v>
      </c>
      <c r="R30">
        <f t="shared" si="4"/>
        <v>3.1647561341365212E-2</v>
      </c>
      <c r="S30">
        <f t="shared" si="4"/>
        <v>5.2077067561467821E-2</v>
      </c>
      <c r="T30">
        <f t="shared" si="4"/>
        <v>4.1194987323470031E-2</v>
      </c>
      <c r="U30">
        <f t="shared" si="4"/>
        <v>2.8144714167245288E-2</v>
      </c>
    </row>
  </sheetData>
  <mergeCells count="2">
    <mergeCell ref="B2:K2"/>
    <mergeCell ref="L2:U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0"/>
  <sheetViews>
    <sheetView workbookViewId="0">
      <selection activeCell="A30" sqref="A30:B30"/>
    </sheetView>
  </sheetViews>
  <sheetFormatPr defaultColWidth="11" defaultRowHeight="15.75" x14ac:dyDescent="0.25"/>
  <cols>
    <col min="1" max="1" width="17.125" customWidth="1"/>
  </cols>
  <sheetData>
    <row r="1" spans="1:21" x14ac:dyDescent="0.25">
      <c r="A1" t="s">
        <v>20</v>
      </c>
    </row>
    <row r="2" spans="1:21" x14ac:dyDescent="0.25">
      <c r="B2" s="1" t="s">
        <v>8</v>
      </c>
      <c r="C2" s="1"/>
      <c r="D2" s="1"/>
      <c r="E2" s="1"/>
      <c r="F2" s="1"/>
      <c r="G2" s="1"/>
      <c r="H2" s="1"/>
      <c r="I2" s="1"/>
      <c r="J2" s="1"/>
      <c r="K2" s="1"/>
      <c r="L2" s="1" t="s">
        <v>9</v>
      </c>
      <c r="M2" s="1"/>
      <c r="N2" s="1"/>
      <c r="O2" s="1"/>
      <c r="P2" s="1"/>
      <c r="Q2" s="1"/>
      <c r="R2" s="1"/>
      <c r="S2" s="1"/>
      <c r="T2" s="1"/>
      <c r="U2" s="1"/>
    </row>
    <row r="3" spans="1:21" x14ac:dyDescent="0.25">
      <c r="B3" t="s">
        <v>10</v>
      </c>
      <c r="C3" t="s">
        <v>11</v>
      </c>
      <c r="D3" t="s">
        <v>12</v>
      </c>
      <c r="E3" t="s">
        <v>13</v>
      </c>
      <c r="F3" t="s">
        <v>14</v>
      </c>
      <c r="G3" t="s">
        <v>15</v>
      </c>
      <c r="H3" t="s">
        <v>16</v>
      </c>
      <c r="I3" t="s">
        <v>17</v>
      </c>
      <c r="J3" t="s">
        <v>18</v>
      </c>
      <c r="K3" t="s">
        <v>1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7</v>
      </c>
      <c r="T3" t="s">
        <v>18</v>
      </c>
      <c r="U3" t="s">
        <v>19</v>
      </c>
    </row>
    <row r="4" spans="1:21" x14ac:dyDescent="0.25">
      <c r="B4">
        <v>1226.42857142857</v>
      </c>
      <c r="C4">
        <v>1017.14285714286</v>
      </c>
      <c r="D4">
        <v>1021.75</v>
      </c>
      <c r="E4">
        <v>938</v>
      </c>
      <c r="F4">
        <v>981.75</v>
      </c>
      <c r="G4">
        <v>892.875</v>
      </c>
      <c r="H4">
        <v>875.875</v>
      </c>
      <c r="I4">
        <v>940.625</v>
      </c>
      <c r="J4">
        <v>865</v>
      </c>
      <c r="K4">
        <v>970.5</v>
      </c>
      <c r="L4">
        <v>1154.75</v>
      </c>
      <c r="M4">
        <v>1119.8333333333301</v>
      </c>
      <c r="N4">
        <v>1097.75</v>
      </c>
      <c r="O4">
        <v>1072.25</v>
      </c>
      <c r="P4">
        <v>974.125</v>
      </c>
      <c r="Q4">
        <v>957.125</v>
      </c>
      <c r="R4">
        <v>958.5</v>
      </c>
      <c r="S4">
        <v>1015.5</v>
      </c>
      <c r="T4">
        <v>958</v>
      </c>
      <c r="U4">
        <v>1001.5</v>
      </c>
    </row>
    <row r="5" spans="1:21" x14ac:dyDescent="0.25">
      <c r="B5">
        <v>1167.25</v>
      </c>
      <c r="C5">
        <v>1168</v>
      </c>
      <c r="D5">
        <v>1201.875</v>
      </c>
      <c r="E5">
        <v>998.857142857143</v>
      </c>
      <c r="F5">
        <v>999.125</v>
      </c>
      <c r="G5">
        <v>937.5</v>
      </c>
      <c r="H5">
        <v>1057.375</v>
      </c>
      <c r="I5">
        <v>981.5</v>
      </c>
      <c r="J5">
        <v>982.125</v>
      </c>
      <c r="K5">
        <v>1073.125</v>
      </c>
      <c r="L5">
        <v>1145</v>
      </c>
      <c r="M5">
        <v>1251.625</v>
      </c>
      <c r="N5">
        <v>1169.7142857142901</v>
      </c>
      <c r="O5">
        <v>1122.5</v>
      </c>
      <c r="P5">
        <v>1077.125</v>
      </c>
      <c r="Q5">
        <v>1107.75</v>
      </c>
      <c r="R5">
        <v>1118.75</v>
      </c>
      <c r="S5">
        <v>1066.5</v>
      </c>
      <c r="T5">
        <v>1093.42857142857</v>
      </c>
      <c r="U5">
        <v>1001.75</v>
      </c>
    </row>
    <row r="6" spans="1:21" x14ac:dyDescent="0.25">
      <c r="B6">
        <v>970.5</v>
      </c>
      <c r="C6">
        <v>968.125</v>
      </c>
      <c r="D6">
        <v>935.375</v>
      </c>
      <c r="E6">
        <v>954.25</v>
      </c>
      <c r="F6">
        <v>884</v>
      </c>
      <c r="G6">
        <v>886.5</v>
      </c>
      <c r="H6">
        <v>939.375</v>
      </c>
      <c r="I6">
        <v>864.125</v>
      </c>
      <c r="J6">
        <v>861.375</v>
      </c>
      <c r="K6">
        <v>813.75</v>
      </c>
      <c r="L6">
        <v>912.33333333333303</v>
      </c>
      <c r="M6">
        <v>1104.125</v>
      </c>
      <c r="N6">
        <v>1028.875</v>
      </c>
      <c r="O6">
        <v>1164.5</v>
      </c>
      <c r="P6">
        <v>1308.75</v>
      </c>
      <c r="Q6">
        <v>1194.625</v>
      </c>
      <c r="R6">
        <v>1272.875</v>
      </c>
      <c r="S6">
        <v>960.625</v>
      </c>
      <c r="T6">
        <v>1208</v>
      </c>
      <c r="U6">
        <v>1041.2857142857099</v>
      </c>
    </row>
    <row r="7" spans="1:21" x14ac:dyDescent="0.25">
      <c r="B7">
        <v>1039.42857142857</v>
      </c>
      <c r="C7">
        <v>1085.8571428571399</v>
      </c>
      <c r="D7">
        <v>1006.125</v>
      </c>
      <c r="E7">
        <v>968.5</v>
      </c>
      <c r="F7">
        <v>903.875</v>
      </c>
      <c r="G7">
        <v>977.125</v>
      </c>
      <c r="H7">
        <v>1034.625</v>
      </c>
      <c r="I7">
        <v>963.375</v>
      </c>
      <c r="J7">
        <v>928.25</v>
      </c>
      <c r="K7">
        <v>903.125</v>
      </c>
      <c r="L7">
        <v>984.75</v>
      </c>
      <c r="M7">
        <v>1194.375</v>
      </c>
      <c r="N7">
        <v>1147.8571428571399</v>
      </c>
      <c r="O7">
        <v>1037</v>
      </c>
      <c r="P7">
        <v>967</v>
      </c>
      <c r="Q7">
        <v>1016.625</v>
      </c>
      <c r="R7">
        <v>1066.5</v>
      </c>
      <c r="S7">
        <v>1000</v>
      </c>
      <c r="T7">
        <v>1111.75</v>
      </c>
      <c r="U7">
        <v>993.5</v>
      </c>
    </row>
    <row r="8" spans="1:21" x14ac:dyDescent="0.25">
      <c r="B8">
        <v>844.857142857143</v>
      </c>
      <c r="C8">
        <v>1135.125</v>
      </c>
      <c r="D8">
        <v>977.375</v>
      </c>
      <c r="E8">
        <v>1076.25</v>
      </c>
      <c r="F8">
        <v>1060.75</v>
      </c>
      <c r="G8">
        <v>1088.25</v>
      </c>
      <c r="H8">
        <v>955.75</v>
      </c>
      <c r="I8">
        <v>1044.25</v>
      </c>
      <c r="J8">
        <v>932.75</v>
      </c>
      <c r="K8">
        <v>1084.625</v>
      </c>
      <c r="L8">
        <v>715.125</v>
      </c>
      <c r="M8">
        <v>1088.375</v>
      </c>
      <c r="N8">
        <v>1160.375</v>
      </c>
      <c r="O8">
        <v>1038.42857142857</v>
      </c>
      <c r="P8">
        <v>1016.625</v>
      </c>
      <c r="Q8">
        <v>1084.8571428571399</v>
      </c>
      <c r="R8">
        <v>1115.25</v>
      </c>
      <c r="S8">
        <v>1093.375</v>
      </c>
      <c r="T8">
        <v>1119.25</v>
      </c>
      <c r="U8">
        <v>1174.375</v>
      </c>
    </row>
    <row r="9" spans="1:21" x14ac:dyDescent="0.25">
      <c r="B9">
        <v>744.42857142857099</v>
      </c>
      <c r="C9">
        <v>1059.375</v>
      </c>
      <c r="D9">
        <v>1041.375</v>
      </c>
      <c r="E9">
        <v>935.875</v>
      </c>
      <c r="F9">
        <v>934.875</v>
      </c>
      <c r="G9">
        <v>993.75</v>
      </c>
      <c r="H9">
        <v>911.5</v>
      </c>
      <c r="I9">
        <v>913</v>
      </c>
      <c r="J9">
        <v>886.125</v>
      </c>
      <c r="K9">
        <v>1042.25</v>
      </c>
      <c r="L9">
        <v>751.125</v>
      </c>
      <c r="M9">
        <v>1050.625</v>
      </c>
      <c r="N9">
        <v>1007.75</v>
      </c>
      <c r="O9">
        <v>1015.625</v>
      </c>
      <c r="P9">
        <v>1050.125</v>
      </c>
      <c r="Q9">
        <v>962.625</v>
      </c>
      <c r="R9">
        <v>986.5</v>
      </c>
      <c r="S9">
        <v>890</v>
      </c>
      <c r="T9">
        <v>963.375</v>
      </c>
      <c r="U9">
        <v>1177.7142857142901</v>
      </c>
    </row>
    <row r="10" spans="1:21" x14ac:dyDescent="0.25">
      <c r="B10">
        <v>989.857142857143</v>
      </c>
      <c r="C10">
        <v>939.57142857142901</v>
      </c>
      <c r="D10">
        <v>1059.875</v>
      </c>
      <c r="E10">
        <v>911.5</v>
      </c>
      <c r="F10">
        <v>938.25</v>
      </c>
      <c r="G10">
        <v>934.75</v>
      </c>
      <c r="H10">
        <v>837.875</v>
      </c>
      <c r="I10">
        <v>892.75</v>
      </c>
      <c r="J10">
        <v>887.5</v>
      </c>
      <c r="K10">
        <v>841.75</v>
      </c>
      <c r="L10">
        <v>1025</v>
      </c>
      <c r="M10">
        <v>945.375</v>
      </c>
      <c r="N10">
        <v>1073.875</v>
      </c>
      <c r="O10">
        <v>963.75</v>
      </c>
      <c r="P10">
        <v>830.5</v>
      </c>
      <c r="Q10">
        <v>953.5</v>
      </c>
      <c r="R10">
        <v>986.75</v>
      </c>
      <c r="S10">
        <v>992.375</v>
      </c>
      <c r="T10">
        <v>898.625</v>
      </c>
      <c r="U10">
        <v>889.75</v>
      </c>
    </row>
    <row r="11" spans="1:21" x14ac:dyDescent="0.25">
      <c r="B11">
        <v>1142.2857142857099</v>
      </c>
      <c r="C11">
        <v>1169.25</v>
      </c>
      <c r="D11">
        <v>1052.25</v>
      </c>
      <c r="E11">
        <v>912.125</v>
      </c>
      <c r="F11">
        <v>1024.42857142857</v>
      </c>
      <c r="G11">
        <v>980.125</v>
      </c>
      <c r="H11">
        <v>964.625</v>
      </c>
      <c r="I11">
        <v>928.75</v>
      </c>
      <c r="J11">
        <v>1010.375</v>
      </c>
      <c r="K11">
        <v>987.625</v>
      </c>
      <c r="L11">
        <v>992.857142857143</v>
      </c>
      <c r="M11">
        <v>1108.42857142857</v>
      </c>
      <c r="N11">
        <v>1021.75</v>
      </c>
      <c r="O11">
        <v>1117.625</v>
      </c>
      <c r="P11">
        <v>1014.5</v>
      </c>
      <c r="Q11">
        <v>953.5</v>
      </c>
      <c r="R11">
        <v>1027.75</v>
      </c>
      <c r="S11">
        <v>976.875</v>
      </c>
      <c r="T11">
        <v>980.375</v>
      </c>
      <c r="U11">
        <v>1040.125</v>
      </c>
    </row>
    <row r="12" spans="1:21" x14ac:dyDescent="0.25">
      <c r="B12">
        <v>762.25</v>
      </c>
      <c r="C12">
        <v>1004.125</v>
      </c>
      <c r="D12">
        <v>844.25</v>
      </c>
      <c r="E12">
        <v>863.5</v>
      </c>
      <c r="F12">
        <v>866.375</v>
      </c>
      <c r="G12">
        <v>850.25</v>
      </c>
      <c r="H12">
        <v>924.875</v>
      </c>
      <c r="I12">
        <v>945.5</v>
      </c>
      <c r="J12">
        <v>868.125</v>
      </c>
      <c r="K12">
        <v>856.25</v>
      </c>
      <c r="L12">
        <v>742.857142857143</v>
      </c>
      <c r="M12">
        <v>1068.75</v>
      </c>
      <c r="N12">
        <v>1047.75</v>
      </c>
      <c r="O12">
        <v>967</v>
      </c>
      <c r="P12">
        <v>938.375</v>
      </c>
      <c r="Q12">
        <v>940.625</v>
      </c>
      <c r="R12">
        <v>909.125</v>
      </c>
      <c r="S12">
        <v>957.5</v>
      </c>
      <c r="T12">
        <v>870.625</v>
      </c>
      <c r="U12">
        <v>864.625</v>
      </c>
    </row>
    <row r="13" spans="1:21" x14ac:dyDescent="0.25">
      <c r="B13">
        <v>831.25</v>
      </c>
      <c r="C13">
        <v>849.25</v>
      </c>
      <c r="D13">
        <v>893.375</v>
      </c>
      <c r="E13">
        <v>900.625</v>
      </c>
      <c r="F13">
        <v>868.375</v>
      </c>
      <c r="G13">
        <v>912.25</v>
      </c>
      <c r="H13">
        <v>869.875</v>
      </c>
      <c r="I13">
        <v>853.625</v>
      </c>
      <c r="J13">
        <v>811.375</v>
      </c>
      <c r="K13">
        <v>843.375</v>
      </c>
      <c r="L13">
        <v>769.5</v>
      </c>
      <c r="M13">
        <v>969.25</v>
      </c>
      <c r="N13">
        <v>927.125</v>
      </c>
      <c r="O13">
        <v>985.25</v>
      </c>
      <c r="P13">
        <v>891.75</v>
      </c>
      <c r="Q13">
        <v>985.25</v>
      </c>
      <c r="R13">
        <v>1045.375</v>
      </c>
      <c r="S13">
        <v>984.75</v>
      </c>
      <c r="T13">
        <v>975.375</v>
      </c>
      <c r="U13">
        <v>1009.5</v>
      </c>
    </row>
    <row r="14" spans="1:21" x14ac:dyDescent="0.25">
      <c r="B14">
        <v>606</v>
      </c>
      <c r="C14">
        <v>902.875</v>
      </c>
      <c r="D14">
        <v>1001.875</v>
      </c>
      <c r="E14">
        <v>1091.875</v>
      </c>
      <c r="F14">
        <v>942.125</v>
      </c>
      <c r="G14">
        <v>999.25</v>
      </c>
      <c r="H14">
        <v>1014.125</v>
      </c>
      <c r="I14">
        <v>929.125</v>
      </c>
      <c r="J14">
        <v>823.875</v>
      </c>
      <c r="K14">
        <v>831.375</v>
      </c>
      <c r="L14">
        <v>578.875</v>
      </c>
      <c r="M14">
        <v>866.375</v>
      </c>
      <c r="N14">
        <v>922</v>
      </c>
      <c r="O14">
        <v>1090.625</v>
      </c>
      <c r="P14">
        <v>1000</v>
      </c>
      <c r="Q14">
        <v>1068</v>
      </c>
      <c r="R14">
        <v>1025.25</v>
      </c>
      <c r="S14">
        <v>1007.25</v>
      </c>
      <c r="T14">
        <v>858.57142857142901</v>
      </c>
      <c r="U14">
        <v>876.75</v>
      </c>
    </row>
    <row r="15" spans="1:21" x14ac:dyDescent="0.25">
      <c r="B15">
        <v>831.142857142857</v>
      </c>
      <c r="C15">
        <v>964.25</v>
      </c>
      <c r="D15">
        <v>1051.375</v>
      </c>
      <c r="E15">
        <v>990.875</v>
      </c>
      <c r="F15">
        <v>1011.25</v>
      </c>
      <c r="G15">
        <v>926.625</v>
      </c>
      <c r="H15">
        <v>890.625</v>
      </c>
      <c r="I15">
        <v>903.375</v>
      </c>
      <c r="J15">
        <v>971.125</v>
      </c>
      <c r="K15">
        <v>937.25</v>
      </c>
      <c r="L15">
        <v>892.25</v>
      </c>
      <c r="M15">
        <v>931.857142857143</v>
      </c>
      <c r="N15">
        <v>938.125</v>
      </c>
      <c r="O15">
        <v>1006.5</v>
      </c>
      <c r="P15">
        <v>1048.25</v>
      </c>
      <c r="Q15">
        <v>989.375</v>
      </c>
      <c r="R15">
        <v>933.875</v>
      </c>
      <c r="S15">
        <v>909.5</v>
      </c>
      <c r="T15">
        <v>905.25</v>
      </c>
      <c r="U15">
        <v>854.75</v>
      </c>
    </row>
    <row r="16" spans="1:21" x14ac:dyDescent="0.25">
      <c r="B16">
        <v>1099.375</v>
      </c>
      <c r="C16">
        <v>1147.875</v>
      </c>
      <c r="D16">
        <v>1031.75</v>
      </c>
      <c r="E16">
        <v>959.875</v>
      </c>
      <c r="F16">
        <v>982</v>
      </c>
      <c r="G16">
        <v>995.5</v>
      </c>
      <c r="H16">
        <v>951.375</v>
      </c>
      <c r="I16">
        <v>980.25</v>
      </c>
      <c r="J16">
        <v>1048.125</v>
      </c>
      <c r="K16">
        <v>938.125</v>
      </c>
      <c r="L16">
        <v>1170</v>
      </c>
      <c r="M16">
        <v>1271</v>
      </c>
      <c r="N16">
        <v>1121.875</v>
      </c>
      <c r="O16">
        <v>1150.25</v>
      </c>
      <c r="P16">
        <v>1087.625</v>
      </c>
      <c r="Q16">
        <v>1061.625</v>
      </c>
      <c r="R16">
        <v>1059.25</v>
      </c>
      <c r="S16">
        <v>1107</v>
      </c>
      <c r="T16">
        <v>986.375</v>
      </c>
      <c r="U16">
        <v>928.71428571428601</v>
      </c>
    </row>
    <row r="17" spans="1:21" x14ac:dyDescent="0.25">
      <c r="B17">
        <v>994.5</v>
      </c>
      <c r="C17">
        <v>976.5</v>
      </c>
      <c r="D17">
        <v>1030.25</v>
      </c>
      <c r="E17">
        <v>869.5</v>
      </c>
      <c r="F17">
        <v>949.125</v>
      </c>
      <c r="G17">
        <v>869.125</v>
      </c>
      <c r="H17">
        <v>739.25</v>
      </c>
      <c r="I17">
        <v>846.625</v>
      </c>
      <c r="J17">
        <v>1020.125</v>
      </c>
      <c r="K17">
        <v>809.125</v>
      </c>
      <c r="L17">
        <v>1129.875</v>
      </c>
      <c r="M17">
        <v>1193.1428571428601</v>
      </c>
      <c r="N17">
        <v>981.28571428571399</v>
      </c>
      <c r="O17">
        <v>1043.875</v>
      </c>
      <c r="P17">
        <v>998.25</v>
      </c>
      <c r="Q17">
        <v>1045.125</v>
      </c>
      <c r="R17">
        <v>1043.875</v>
      </c>
      <c r="S17">
        <v>930.5</v>
      </c>
      <c r="T17">
        <v>847.25</v>
      </c>
      <c r="U17">
        <v>930.25</v>
      </c>
    </row>
    <row r="18" spans="1:21" x14ac:dyDescent="0.25">
      <c r="B18">
        <v>1253.125</v>
      </c>
      <c r="C18">
        <v>1155.75</v>
      </c>
      <c r="D18">
        <v>1137</v>
      </c>
      <c r="E18">
        <v>1255.125</v>
      </c>
      <c r="F18">
        <v>990.625</v>
      </c>
      <c r="G18">
        <v>989.42857142857099</v>
      </c>
      <c r="H18">
        <v>894.75</v>
      </c>
      <c r="I18">
        <v>1126</v>
      </c>
      <c r="J18">
        <v>1010.625</v>
      </c>
      <c r="K18">
        <v>992</v>
      </c>
      <c r="L18">
        <v>1181.7142857142901</v>
      </c>
      <c r="M18">
        <v>1048.25</v>
      </c>
      <c r="N18">
        <v>1138</v>
      </c>
      <c r="O18">
        <v>1258</v>
      </c>
      <c r="P18">
        <v>1132.25</v>
      </c>
      <c r="Q18">
        <v>1181.375</v>
      </c>
      <c r="R18">
        <v>994.5</v>
      </c>
      <c r="S18">
        <v>1226</v>
      </c>
      <c r="T18">
        <v>1005.5</v>
      </c>
      <c r="U18">
        <v>1048.5</v>
      </c>
    </row>
    <row r="19" spans="1:21" x14ac:dyDescent="0.25">
      <c r="B19">
        <v>851.28571428571399</v>
      </c>
      <c r="C19">
        <v>868.25</v>
      </c>
      <c r="D19">
        <v>964</v>
      </c>
      <c r="E19">
        <v>983.5</v>
      </c>
      <c r="F19">
        <v>875.25</v>
      </c>
      <c r="G19">
        <v>864.875</v>
      </c>
      <c r="H19">
        <v>885.875</v>
      </c>
      <c r="I19">
        <v>826.125</v>
      </c>
      <c r="J19">
        <v>917.875</v>
      </c>
      <c r="K19">
        <v>840.375</v>
      </c>
      <c r="L19">
        <v>830.875</v>
      </c>
      <c r="M19">
        <v>943</v>
      </c>
      <c r="N19">
        <v>968.25</v>
      </c>
      <c r="O19">
        <v>1103.25</v>
      </c>
      <c r="P19">
        <v>985.25</v>
      </c>
      <c r="Q19">
        <v>992.375</v>
      </c>
      <c r="R19">
        <v>947.25</v>
      </c>
      <c r="S19">
        <v>958.75</v>
      </c>
      <c r="T19">
        <v>921.625</v>
      </c>
      <c r="U19">
        <v>1027.875</v>
      </c>
    </row>
    <row r="20" spans="1:21" x14ac:dyDescent="0.25">
      <c r="B20">
        <v>993.125</v>
      </c>
      <c r="C20">
        <v>1004.375</v>
      </c>
      <c r="D20">
        <v>998.375</v>
      </c>
      <c r="E20">
        <v>912.25</v>
      </c>
      <c r="F20">
        <v>944.25</v>
      </c>
      <c r="G20">
        <v>941.75</v>
      </c>
      <c r="H20">
        <v>927</v>
      </c>
      <c r="I20">
        <v>994.25</v>
      </c>
      <c r="J20">
        <v>995.375</v>
      </c>
      <c r="K20">
        <v>982.75</v>
      </c>
      <c r="L20">
        <v>727.42857142857099</v>
      </c>
      <c r="M20">
        <v>1038.8571428571399</v>
      </c>
      <c r="N20">
        <v>978.142857142857</v>
      </c>
      <c r="O20">
        <v>959.375</v>
      </c>
      <c r="P20">
        <v>972.5</v>
      </c>
      <c r="Q20">
        <v>896.75</v>
      </c>
      <c r="R20">
        <v>1027.875</v>
      </c>
      <c r="S20">
        <v>975.125</v>
      </c>
      <c r="T20">
        <v>955.75</v>
      </c>
      <c r="U20">
        <v>876.625</v>
      </c>
    </row>
    <row r="21" spans="1:21" x14ac:dyDescent="0.25">
      <c r="B21">
        <v>760.57142857142901</v>
      </c>
      <c r="C21">
        <v>713</v>
      </c>
      <c r="D21">
        <v>850.5</v>
      </c>
      <c r="E21">
        <v>832.25</v>
      </c>
      <c r="F21">
        <v>795.5</v>
      </c>
      <c r="G21">
        <v>840.875</v>
      </c>
      <c r="H21">
        <v>973.125</v>
      </c>
      <c r="I21">
        <v>941.625</v>
      </c>
      <c r="J21">
        <v>934.5</v>
      </c>
      <c r="K21">
        <v>812.5</v>
      </c>
      <c r="L21">
        <v>811.125</v>
      </c>
      <c r="M21">
        <v>733.5</v>
      </c>
      <c r="N21">
        <v>836.125</v>
      </c>
      <c r="O21">
        <v>830.75</v>
      </c>
      <c r="P21">
        <v>918.5</v>
      </c>
      <c r="Q21">
        <v>954.5</v>
      </c>
      <c r="R21">
        <v>1031.75</v>
      </c>
      <c r="S21">
        <v>925.5</v>
      </c>
      <c r="T21">
        <v>1027.125</v>
      </c>
      <c r="U21">
        <v>1064.625</v>
      </c>
    </row>
    <row r="22" spans="1:21" x14ac:dyDescent="0.25">
      <c r="B22">
        <v>908.375</v>
      </c>
      <c r="C22">
        <v>971.25</v>
      </c>
      <c r="D22">
        <v>945.125</v>
      </c>
      <c r="E22">
        <v>1063</v>
      </c>
      <c r="F22">
        <v>923.875</v>
      </c>
      <c r="G22">
        <v>870</v>
      </c>
      <c r="H22">
        <v>1015</v>
      </c>
      <c r="I22">
        <v>1068.25</v>
      </c>
      <c r="J22">
        <v>929.142857142857</v>
      </c>
      <c r="K22">
        <v>988.25</v>
      </c>
      <c r="L22">
        <v>947</v>
      </c>
      <c r="M22">
        <v>1077</v>
      </c>
      <c r="N22">
        <v>998.5</v>
      </c>
      <c r="O22">
        <v>1101.75</v>
      </c>
      <c r="P22">
        <v>1040.1428571428601</v>
      </c>
      <c r="Q22">
        <v>1057</v>
      </c>
      <c r="R22">
        <v>1020.375</v>
      </c>
      <c r="S22">
        <v>963.25</v>
      </c>
      <c r="T22">
        <v>959.5</v>
      </c>
      <c r="U22">
        <v>988.25</v>
      </c>
    </row>
    <row r="23" spans="1:21" x14ac:dyDescent="0.25">
      <c r="B23">
        <v>750.42857142857099</v>
      </c>
      <c r="C23">
        <v>878.125</v>
      </c>
      <c r="D23">
        <v>882</v>
      </c>
      <c r="E23">
        <v>849.25</v>
      </c>
      <c r="F23">
        <v>852</v>
      </c>
      <c r="G23">
        <v>803</v>
      </c>
      <c r="H23">
        <v>880.125</v>
      </c>
      <c r="I23">
        <v>788.71428571428601</v>
      </c>
      <c r="J23">
        <v>893.75</v>
      </c>
      <c r="K23">
        <v>781.25</v>
      </c>
      <c r="L23">
        <v>807.28571428571399</v>
      </c>
      <c r="M23">
        <v>1051.25</v>
      </c>
      <c r="N23">
        <v>987.25</v>
      </c>
      <c r="O23">
        <v>1024.25</v>
      </c>
      <c r="P23">
        <v>804.625</v>
      </c>
      <c r="Q23">
        <v>851.875</v>
      </c>
      <c r="R23">
        <v>993.375</v>
      </c>
      <c r="S23">
        <v>879.25</v>
      </c>
      <c r="T23">
        <v>933.875</v>
      </c>
      <c r="U23">
        <v>857.875</v>
      </c>
    </row>
    <row r="24" spans="1:21" x14ac:dyDescent="0.25">
      <c r="B24">
        <v>691.28571428571399</v>
      </c>
      <c r="C24">
        <v>787.5</v>
      </c>
      <c r="D24">
        <v>822.875</v>
      </c>
      <c r="E24">
        <v>804.75</v>
      </c>
      <c r="F24">
        <v>817.25</v>
      </c>
      <c r="G24">
        <v>765.875</v>
      </c>
      <c r="H24">
        <v>757.5</v>
      </c>
      <c r="I24">
        <v>758.25</v>
      </c>
      <c r="J24">
        <v>750.75</v>
      </c>
      <c r="K24">
        <v>711.75</v>
      </c>
      <c r="L24">
        <v>706.25</v>
      </c>
      <c r="M24">
        <v>861.125</v>
      </c>
      <c r="N24">
        <v>1063.75</v>
      </c>
      <c r="O24">
        <v>975.125</v>
      </c>
      <c r="P24">
        <v>929.375</v>
      </c>
      <c r="Q24">
        <v>894.625</v>
      </c>
      <c r="R24">
        <v>894.625</v>
      </c>
      <c r="S24">
        <v>799.5</v>
      </c>
      <c r="T24">
        <v>779.125</v>
      </c>
      <c r="U24">
        <v>829.25</v>
      </c>
    </row>
    <row r="25" spans="1:21" x14ac:dyDescent="0.25">
      <c r="B25">
        <v>903</v>
      </c>
      <c r="C25">
        <v>964</v>
      </c>
      <c r="D25">
        <v>1003.125</v>
      </c>
      <c r="E25">
        <v>1111.2857142857099</v>
      </c>
      <c r="F25">
        <v>935.625</v>
      </c>
      <c r="G25">
        <v>1031</v>
      </c>
      <c r="H25">
        <v>941</v>
      </c>
      <c r="I25">
        <v>979.375</v>
      </c>
      <c r="J25">
        <v>919.125</v>
      </c>
      <c r="K25">
        <v>935.375</v>
      </c>
      <c r="L25">
        <v>953.28571428571399</v>
      </c>
      <c r="M25">
        <v>1067.625</v>
      </c>
      <c r="N25">
        <v>1104.375</v>
      </c>
      <c r="O25">
        <v>1152.125</v>
      </c>
      <c r="P25">
        <v>1058.2857142857099</v>
      </c>
      <c r="Q25">
        <v>1124.375</v>
      </c>
      <c r="R25">
        <v>1071.625</v>
      </c>
      <c r="S25">
        <v>1101.1428571428601</v>
      </c>
      <c r="T25">
        <v>1137.75</v>
      </c>
      <c r="U25">
        <v>1083.5</v>
      </c>
    </row>
    <row r="26" spans="1:21" x14ac:dyDescent="0.25">
      <c r="B26">
        <v>966.66666666666697</v>
      </c>
      <c r="C26">
        <v>950.875</v>
      </c>
      <c r="D26">
        <v>890.375</v>
      </c>
      <c r="E26">
        <v>937.625</v>
      </c>
      <c r="F26">
        <v>859.125</v>
      </c>
      <c r="G26">
        <v>895.375</v>
      </c>
      <c r="H26">
        <v>818.125</v>
      </c>
      <c r="I26">
        <v>869.375</v>
      </c>
      <c r="J26">
        <v>824</v>
      </c>
      <c r="K26">
        <v>842.5</v>
      </c>
      <c r="L26">
        <v>934.75</v>
      </c>
      <c r="M26">
        <v>961.125</v>
      </c>
      <c r="N26">
        <v>867.75</v>
      </c>
      <c r="O26">
        <v>933.375</v>
      </c>
      <c r="P26">
        <v>867.25</v>
      </c>
      <c r="Q26">
        <v>845.375</v>
      </c>
      <c r="R26">
        <v>851.5</v>
      </c>
      <c r="S26">
        <v>850.75</v>
      </c>
      <c r="T26">
        <v>837.875</v>
      </c>
      <c r="U26">
        <v>842.875</v>
      </c>
    </row>
    <row r="29" spans="1:21" x14ac:dyDescent="0.25">
      <c r="A29" t="s">
        <v>5</v>
      </c>
      <c r="B29">
        <f>AVERAGE(B4:B26)</f>
        <v>927.27898550724615</v>
      </c>
      <c r="C29">
        <f t="shared" ref="C29:U29" si="0">AVERAGE(C4:C26)</f>
        <v>986.10636645962734</v>
      </c>
      <c r="D29">
        <f t="shared" si="0"/>
        <v>984.445652173913</v>
      </c>
      <c r="E29">
        <f t="shared" si="0"/>
        <v>961.76708074534156</v>
      </c>
      <c r="F29">
        <f t="shared" si="0"/>
        <v>927.8175465838508</v>
      </c>
      <c r="G29">
        <f t="shared" si="0"/>
        <v>923.74145962732928</v>
      </c>
      <c r="H29">
        <f t="shared" si="0"/>
        <v>915.63586956521738</v>
      </c>
      <c r="I29">
        <f t="shared" si="0"/>
        <v>927.7756211180124</v>
      </c>
      <c r="J29">
        <f t="shared" si="0"/>
        <v>916.14751552795042</v>
      </c>
      <c r="K29">
        <f t="shared" si="0"/>
        <v>905.17391304347825</v>
      </c>
      <c r="L29">
        <f t="shared" si="0"/>
        <v>907.13095238095252</v>
      </c>
      <c r="M29">
        <f t="shared" si="0"/>
        <v>1041.0812629399586</v>
      </c>
      <c r="N29">
        <f t="shared" si="0"/>
        <v>1025.576086956522</v>
      </c>
      <c r="O29">
        <f t="shared" si="0"/>
        <v>1048.3990683229813</v>
      </c>
      <c r="P29">
        <f t="shared" si="0"/>
        <v>996.13819875776392</v>
      </c>
      <c r="Q29">
        <f t="shared" si="0"/>
        <v>1005.1677018633538</v>
      </c>
      <c r="R29">
        <f t="shared" si="0"/>
        <v>1016.6304347826087</v>
      </c>
      <c r="S29">
        <f t="shared" si="0"/>
        <v>981.34860248447217</v>
      </c>
      <c r="T29">
        <f t="shared" si="0"/>
        <v>971.05978260869563</v>
      </c>
      <c r="U29">
        <f t="shared" si="0"/>
        <v>974.08540372670814</v>
      </c>
    </row>
    <row r="30" spans="1:21" x14ac:dyDescent="0.25">
      <c r="A30" t="s">
        <v>6</v>
      </c>
      <c r="B30">
        <f>STDEV(B4:B26)/SQRT(COUNT(B4:B26))</f>
        <v>36.347377052389021</v>
      </c>
      <c r="C30">
        <f t="shared" ref="C30:U30" si="1">STDEV(C4:C26)/SQRT(COUNT(C4:C26))</f>
        <v>25.575198900101974</v>
      </c>
      <c r="D30">
        <f t="shared" si="1"/>
        <v>19.446978098015599</v>
      </c>
      <c r="E30">
        <f t="shared" si="1"/>
        <v>21.630940349656594</v>
      </c>
      <c r="F30">
        <f t="shared" si="1"/>
        <v>14.251330505116353</v>
      </c>
      <c r="G30">
        <f t="shared" si="1"/>
        <v>16.009334523398049</v>
      </c>
      <c r="H30">
        <f t="shared" si="1"/>
        <v>16.77620198756814</v>
      </c>
      <c r="I30">
        <f t="shared" si="1"/>
        <v>18.180621639785898</v>
      </c>
      <c r="J30">
        <f t="shared" si="1"/>
        <v>15.787079318500503</v>
      </c>
      <c r="K30">
        <f t="shared" si="1"/>
        <v>20.685188467414534</v>
      </c>
      <c r="L30">
        <f t="shared" si="1"/>
        <v>36.020893850743413</v>
      </c>
      <c r="M30">
        <f t="shared" si="1"/>
        <v>26.804367016946479</v>
      </c>
      <c r="N30">
        <f t="shared" si="1"/>
        <v>19.399285086297954</v>
      </c>
      <c r="O30">
        <f t="shared" si="1"/>
        <v>19.498274443151523</v>
      </c>
      <c r="P30">
        <f t="shared" si="1"/>
        <v>22.265082389398515</v>
      </c>
      <c r="Q30">
        <f t="shared" si="1"/>
        <v>19.860334854282591</v>
      </c>
      <c r="R30">
        <f t="shared" si="1"/>
        <v>18.159489943041006</v>
      </c>
      <c r="S30">
        <f t="shared" si="1"/>
        <v>19.568862861211134</v>
      </c>
      <c r="T30">
        <f t="shared" si="1"/>
        <v>22.315228518056681</v>
      </c>
      <c r="U30">
        <f t="shared" si="1"/>
        <v>21.338247045630872</v>
      </c>
    </row>
  </sheetData>
  <mergeCells count="2">
    <mergeCell ref="B2:K2"/>
    <mergeCell ref="L2:U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workbookViewId="0">
      <selection activeCell="B29" sqref="B29"/>
    </sheetView>
  </sheetViews>
  <sheetFormatPr defaultColWidth="11" defaultRowHeight="15.75" x14ac:dyDescent="0.25"/>
  <cols>
    <col min="1" max="1" width="29.5" customWidth="1"/>
  </cols>
  <sheetData>
    <row r="1" spans="1:5" x14ac:dyDescent="0.25">
      <c r="A1" t="s">
        <v>7</v>
      </c>
    </row>
    <row r="2" spans="1:5" x14ac:dyDescent="0.25">
      <c r="B2" t="s">
        <v>8</v>
      </c>
      <c r="C2" t="s">
        <v>9</v>
      </c>
      <c r="D2" t="s">
        <v>21</v>
      </c>
      <c r="E2" t="s">
        <v>22</v>
      </c>
    </row>
    <row r="3" spans="1:5" x14ac:dyDescent="0.25">
      <c r="B3">
        <v>90.625</v>
      </c>
      <c r="C3">
        <v>6.25</v>
      </c>
      <c r="D3">
        <v>81.25</v>
      </c>
      <c r="E3">
        <v>12.5</v>
      </c>
    </row>
    <row r="4" spans="1:5" x14ac:dyDescent="0.25">
      <c r="B4">
        <v>87.5</v>
      </c>
      <c r="C4">
        <v>9.375</v>
      </c>
      <c r="D4">
        <v>15.625</v>
      </c>
      <c r="E4">
        <v>21.875</v>
      </c>
    </row>
    <row r="5" spans="1:5" x14ac:dyDescent="0.25">
      <c r="B5">
        <v>100</v>
      </c>
      <c r="C5">
        <v>21.875</v>
      </c>
      <c r="D5">
        <v>87.5</v>
      </c>
      <c r="E5">
        <v>46.875</v>
      </c>
    </row>
    <row r="6" spans="1:5" x14ac:dyDescent="0.25">
      <c r="B6">
        <v>96.875</v>
      </c>
      <c r="C6">
        <v>0</v>
      </c>
      <c r="D6">
        <v>75</v>
      </c>
      <c r="E6">
        <v>21.875</v>
      </c>
    </row>
    <row r="7" spans="1:5" x14ac:dyDescent="0.25">
      <c r="B7">
        <v>90.625</v>
      </c>
      <c r="C7">
        <v>3.125</v>
      </c>
      <c r="D7">
        <v>3.125</v>
      </c>
      <c r="E7">
        <v>6.25</v>
      </c>
    </row>
    <row r="8" spans="1:5" x14ac:dyDescent="0.25">
      <c r="B8">
        <v>96.875</v>
      </c>
      <c r="C8">
        <v>9.375</v>
      </c>
      <c r="D8">
        <v>56.25</v>
      </c>
      <c r="E8">
        <v>21.875</v>
      </c>
    </row>
    <row r="9" spans="1:5" x14ac:dyDescent="0.25">
      <c r="B9">
        <v>87.5</v>
      </c>
      <c r="C9">
        <v>43.75</v>
      </c>
      <c r="D9">
        <v>18.75</v>
      </c>
      <c r="E9">
        <v>40.625</v>
      </c>
    </row>
    <row r="10" spans="1:5" x14ac:dyDescent="0.25">
      <c r="B10">
        <v>100</v>
      </c>
      <c r="C10">
        <v>3.125</v>
      </c>
      <c r="D10">
        <v>90.625</v>
      </c>
      <c r="E10">
        <v>18.75</v>
      </c>
    </row>
    <row r="11" spans="1:5" x14ac:dyDescent="0.25">
      <c r="B11">
        <v>96.875</v>
      </c>
      <c r="C11">
        <v>3.125</v>
      </c>
      <c r="D11">
        <v>56.25</v>
      </c>
      <c r="E11">
        <v>28.125</v>
      </c>
    </row>
    <row r="12" spans="1:5" x14ac:dyDescent="0.25">
      <c r="B12">
        <v>100</v>
      </c>
      <c r="C12">
        <v>0</v>
      </c>
      <c r="D12">
        <v>3.125</v>
      </c>
      <c r="E12">
        <v>0</v>
      </c>
    </row>
    <row r="13" spans="1:5" x14ac:dyDescent="0.25">
      <c r="B13">
        <v>100</v>
      </c>
      <c r="C13">
        <v>0</v>
      </c>
      <c r="D13">
        <v>25</v>
      </c>
      <c r="E13">
        <v>3.125</v>
      </c>
    </row>
    <row r="14" spans="1:5" x14ac:dyDescent="0.25">
      <c r="B14">
        <v>100</v>
      </c>
      <c r="C14">
        <v>3.125</v>
      </c>
      <c r="D14">
        <v>84.375</v>
      </c>
      <c r="E14">
        <v>46.875</v>
      </c>
    </row>
    <row r="15" spans="1:5" x14ac:dyDescent="0.25">
      <c r="B15">
        <v>93.75</v>
      </c>
      <c r="C15">
        <v>0</v>
      </c>
      <c r="D15">
        <v>90.625</v>
      </c>
      <c r="E15">
        <v>18.75</v>
      </c>
    </row>
    <row r="16" spans="1:5" x14ac:dyDescent="0.25">
      <c r="B16">
        <v>100</v>
      </c>
      <c r="C16">
        <v>0</v>
      </c>
      <c r="D16">
        <v>43.75</v>
      </c>
      <c r="E16">
        <v>53.125</v>
      </c>
    </row>
    <row r="17" spans="1:5" x14ac:dyDescent="0.25">
      <c r="B17">
        <v>96.875</v>
      </c>
      <c r="C17">
        <v>0</v>
      </c>
      <c r="D17">
        <v>87.5</v>
      </c>
      <c r="E17">
        <v>9.375</v>
      </c>
    </row>
    <row r="18" spans="1:5" x14ac:dyDescent="0.25">
      <c r="B18">
        <v>100</v>
      </c>
      <c r="C18">
        <v>0</v>
      </c>
      <c r="D18">
        <v>93.75</v>
      </c>
      <c r="E18">
        <v>15.625</v>
      </c>
    </row>
    <row r="19" spans="1:5" x14ac:dyDescent="0.25">
      <c r="B19">
        <v>87.5</v>
      </c>
      <c r="C19">
        <v>9.375</v>
      </c>
      <c r="D19">
        <v>43.75</v>
      </c>
      <c r="E19">
        <v>25</v>
      </c>
    </row>
    <row r="20" spans="1:5" x14ac:dyDescent="0.25">
      <c r="B20">
        <v>87.5</v>
      </c>
      <c r="C20">
        <v>3.125</v>
      </c>
      <c r="D20">
        <v>68.75</v>
      </c>
      <c r="E20">
        <v>34.375</v>
      </c>
    </row>
    <row r="21" spans="1:5" x14ac:dyDescent="0.25">
      <c r="B21">
        <v>93.75</v>
      </c>
      <c r="C21">
        <v>3.125</v>
      </c>
      <c r="D21">
        <v>90.625</v>
      </c>
      <c r="E21">
        <v>21.875</v>
      </c>
    </row>
    <row r="22" spans="1:5" x14ac:dyDescent="0.25">
      <c r="B22">
        <v>93.75</v>
      </c>
      <c r="C22">
        <v>0</v>
      </c>
      <c r="D22">
        <v>68.75</v>
      </c>
      <c r="E22">
        <v>12.5</v>
      </c>
    </row>
    <row r="23" spans="1:5" x14ac:dyDescent="0.25">
      <c r="B23">
        <v>100</v>
      </c>
      <c r="C23">
        <v>3.125</v>
      </c>
      <c r="D23">
        <v>90.625</v>
      </c>
      <c r="E23">
        <v>18.75</v>
      </c>
    </row>
    <row r="24" spans="1:5" x14ac:dyDescent="0.25">
      <c r="B24">
        <v>100</v>
      </c>
      <c r="C24">
        <v>3.125</v>
      </c>
      <c r="D24">
        <v>93.75</v>
      </c>
      <c r="E24">
        <v>6.25</v>
      </c>
    </row>
    <row r="25" spans="1:5" x14ac:dyDescent="0.25">
      <c r="B25">
        <v>81.25</v>
      </c>
      <c r="C25">
        <v>37.5</v>
      </c>
      <c r="D25">
        <v>34.375</v>
      </c>
      <c r="E25">
        <v>43.75</v>
      </c>
    </row>
    <row r="26" spans="1:5" x14ac:dyDescent="0.25">
      <c r="B26">
        <v>100</v>
      </c>
      <c r="C26">
        <v>0</v>
      </c>
      <c r="D26">
        <v>87.5</v>
      </c>
      <c r="E26">
        <v>6.25</v>
      </c>
    </row>
    <row r="29" spans="1:5" x14ac:dyDescent="0.25">
      <c r="A29" t="s">
        <v>5</v>
      </c>
      <c r="B29">
        <f>AVERAGE(B3:B26)</f>
        <v>95.052083333333329</v>
      </c>
      <c r="C29">
        <f t="shared" ref="C29:E29" si="0">AVERAGE(C3:C26)</f>
        <v>6.770833333333333</v>
      </c>
      <c r="D29">
        <f t="shared" si="0"/>
        <v>62.109375</v>
      </c>
      <c r="E29">
        <f t="shared" si="0"/>
        <v>22.265625</v>
      </c>
    </row>
    <row r="30" spans="1:5" x14ac:dyDescent="0.25">
      <c r="A30" t="s">
        <v>6</v>
      </c>
      <c r="B30">
        <f>STDEV(B3:B26)/SQRT(COUNT(B3:B26))</f>
        <v>1.1428960210427979</v>
      </c>
      <c r="C30">
        <f>STDEV(C3:C26)/SQRT(COUNT(C3:C26))</f>
        <v>2.3619213052969101</v>
      </c>
      <c r="D30">
        <f>STDEV(D3:D26)/SQRT(COUNT(D3:D26))</f>
        <v>6.3408046390292734</v>
      </c>
      <c r="E30">
        <f>STDEV(E3:E26)/SQRT(COUNT(E3:E26))</f>
        <v>3.07542481619130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workbookViewId="0">
      <selection activeCell="B29" sqref="B29"/>
    </sheetView>
  </sheetViews>
  <sheetFormatPr defaultColWidth="11" defaultRowHeight="15.75" x14ac:dyDescent="0.25"/>
  <cols>
    <col min="1" max="1" width="17.375" customWidth="1"/>
  </cols>
  <sheetData>
    <row r="1" spans="1:5" x14ac:dyDescent="0.25">
      <c r="A1" t="s">
        <v>20</v>
      </c>
    </row>
    <row r="2" spans="1:5" x14ac:dyDescent="0.25">
      <c r="B2" t="s">
        <v>8</v>
      </c>
      <c r="C2" t="s">
        <v>9</v>
      </c>
      <c r="D2" t="s">
        <v>21</v>
      </c>
      <c r="E2" t="s">
        <v>22</v>
      </c>
    </row>
    <row r="3" spans="1:5" x14ac:dyDescent="0.25">
      <c r="B3">
        <v>1012.1875</v>
      </c>
      <c r="C3">
        <v>1037.59375</v>
      </c>
      <c r="D3">
        <v>1127.3645833333301</v>
      </c>
      <c r="E3">
        <v>1140.1770833333301</v>
      </c>
    </row>
    <row r="4" spans="1:5" x14ac:dyDescent="0.25">
      <c r="B4">
        <v>1018.01041666667</v>
      </c>
      <c r="C4">
        <v>1075.75</v>
      </c>
      <c r="D4">
        <v>1082.3020833333301</v>
      </c>
      <c r="E4">
        <v>1096.6875</v>
      </c>
    </row>
    <row r="5" spans="1:5" x14ac:dyDescent="0.25">
      <c r="B5">
        <v>945.03125</v>
      </c>
      <c r="C5">
        <v>1116.34375</v>
      </c>
      <c r="D5">
        <v>1050.40625</v>
      </c>
      <c r="E5">
        <v>1060.40625</v>
      </c>
    </row>
    <row r="6" spans="1:5" x14ac:dyDescent="0.25">
      <c r="B6">
        <v>927.25</v>
      </c>
      <c r="C6">
        <v>1035.9375</v>
      </c>
      <c r="D6">
        <v>1107.71875</v>
      </c>
      <c r="E6">
        <v>1112.1666666666699</v>
      </c>
    </row>
    <row r="7" spans="1:5" x14ac:dyDescent="0.25">
      <c r="B7">
        <v>875.77083333333303</v>
      </c>
      <c r="C7">
        <v>892.75</v>
      </c>
      <c r="D7">
        <v>818.15625</v>
      </c>
      <c r="E7">
        <v>848.52083333333303</v>
      </c>
    </row>
    <row r="8" spans="1:5" x14ac:dyDescent="0.25">
      <c r="B8">
        <v>1044.0625</v>
      </c>
      <c r="C8">
        <v>1058.1979166666699</v>
      </c>
      <c r="D8">
        <v>1145.6041666666699</v>
      </c>
      <c r="E8">
        <v>1112.59375</v>
      </c>
    </row>
    <row r="9" spans="1:5" x14ac:dyDescent="0.25">
      <c r="B9">
        <v>864.75</v>
      </c>
      <c r="C9">
        <v>974.78125</v>
      </c>
      <c r="D9">
        <v>944.9375</v>
      </c>
      <c r="E9">
        <v>984.1875</v>
      </c>
    </row>
    <row r="10" spans="1:5" x14ac:dyDescent="0.25">
      <c r="B10">
        <v>915.625</v>
      </c>
      <c r="C10">
        <v>955.8125</v>
      </c>
      <c r="D10">
        <v>945.09375</v>
      </c>
      <c r="E10">
        <v>1028.9479166666699</v>
      </c>
    </row>
    <row r="11" spans="1:5" x14ac:dyDescent="0.25">
      <c r="B11">
        <v>975.75</v>
      </c>
      <c r="C11">
        <v>1007.59375</v>
      </c>
      <c r="D11">
        <v>1128.5208333333301</v>
      </c>
      <c r="E11">
        <v>1075.90625</v>
      </c>
    </row>
    <row r="12" spans="1:5" x14ac:dyDescent="0.25">
      <c r="B12">
        <v>966.875</v>
      </c>
      <c r="C12">
        <v>878.8125</v>
      </c>
      <c r="D12">
        <v>961.6875</v>
      </c>
      <c r="E12">
        <v>946.28125</v>
      </c>
    </row>
    <row r="13" spans="1:5" x14ac:dyDescent="0.25">
      <c r="B13">
        <v>846.625</v>
      </c>
      <c r="C13">
        <v>945.03125</v>
      </c>
      <c r="D13">
        <v>976.03125</v>
      </c>
      <c r="E13">
        <v>978.03125</v>
      </c>
    </row>
    <row r="14" spans="1:5" x14ac:dyDescent="0.25">
      <c r="B14">
        <v>890.1875</v>
      </c>
      <c r="C14">
        <v>948.9375</v>
      </c>
      <c r="D14">
        <v>1004.0625</v>
      </c>
      <c r="E14">
        <v>1043.8854166666699</v>
      </c>
    </row>
    <row r="15" spans="1:5" x14ac:dyDescent="0.25">
      <c r="B15">
        <v>957.52083333333303</v>
      </c>
      <c r="C15">
        <v>935.125</v>
      </c>
      <c r="D15">
        <v>994.52083333333303</v>
      </c>
      <c r="E15">
        <v>1033.3958333333301</v>
      </c>
    </row>
    <row r="16" spans="1:5" x14ac:dyDescent="0.25">
      <c r="B16">
        <v>968.78125</v>
      </c>
      <c r="C16">
        <v>1040.40625</v>
      </c>
      <c r="D16">
        <v>1182.46875</v>
      </c>
      <c r="E16">
        <v>1110.59375</v>
      </c>
    </row>
    <row r="17" spans="1:5" x14ac:dyDescent="0.25">
      <c r="B17">
        <v>880.03125</v>
      </c>
      <c r="C17">
        <v>944.34375</v>
      </c>
      <c r="D17">
        <v>1107.7604166666699</v>
      </c>
      <c r="E17">
        <v>1055.5104166666699</v>
      </c>
    </row>
    <row r="18" spans="1:5" x14ac:dyDescent="0.25">
      <c r="B18">
        <v>948.09375</v>
      </c>
      <c r="C18">
        <v>999.03125</v>
      </c>
      <c r="D18">
        <v>1139.0416666666699</v>
      </c>
      <c r="E18">
        <v>1124.2395833333301</v>
      </c>
    </row>
    <row r="19" spans="1:5" x14ac:dyDescent="0.25">
      <c r="B19">
        <v>967.59375</v>
      </c>
      <c r="C19">
        <v>1046.40625</v>
      </c>
      <c r="D19">
        <v>1079.8229166666699</v>
      </c>
      <c r="E19">
        <v>1115.3645833333301</v>
      </c>
    </row>
    <row r="20" spans="1:5" x14ac:dyDescent="0.25">
      <c r="B20">
        <v>996.78125</v>
      </c>
      <c r="C20">
        <v>985.34375</v>
      </c>
      <c r="D20">
        <v>1008.125</v>
      </c>
      <c r="E20">
        <v>1011</v>
      </c>
    </row>
    <row r="21" spans="1:5" x14ac:dyDescent="0.25">
      <c r="B21">
        <v>933.875</v>
      </c>
      <c r="C21">
        <v>979.34375</v>
      </c>
      <c r="D21">
        <v>1011.4375</v>
      </c>
      <c r="E21">
        <v>1060.75</v>
      </c>
    </row>
    <row r="22" spans="1:5" x14ac:dyDescent="0.25">
      <c r="B22">
        <v>936.40625</v>
      </c>
      <c r="C22">
        <v>998.8125</v>
      </c>
      <c r="D22">
        <v>1009.90625</v>
      </c>
      <c r="E22">
        <v>1056.1875</v>
      </c>
    </row>
    <row r="23" spans="1:5" x14ac:dyDescent="0.25">
      <c r="B23">
        <v>824.25</v>
      </c>
      <c r="C23">
        <v>846.75</v>
      </c>
      <c r="D23">
        <v>931.73958333333303</v>
      </c>
      <c r="E23">
        <v>968.39583333333303</v>
      </c>
    </row>
    <row r="24" spans="1:5" x14ac:dyDescent="0.25">
      <c r="B24">
        <v>794.6875</v>
      </c>
      <c r="C24">
        <v>873.59375</v>
      </c>
      <c r="D24">
        <v>900.5625</v>
      </c>
      <c r="E24">
        <v>896.78125</v>
      </c>
    </row>
    <row r="25" spans="1:5" x14ac:dyDescent="0.25">
      <c r="B25">
        <v>943.34375</v>
      </c>
      <c r="C25">
        <v>1057.2916666666699</v>
      </c>
      <c r="D25">
        <v>1010.375</v>
      </c>
      <c r="E25">
        <v>1044.1354166666699</v>
      </c>
    </row>
    <row r="26" spans="1:5" x14ac:dyDescent="0.25">
      <c r="B26">
        <v>884</v>
      </c>
      <c r="C26">
        <v>961.34375</v>
      </c>
      <c r="D26">
        <v>967.40625</v>
      </c>
      <c r="E26">
        <v>1036.8229166666699</v>
      </c>
    </row>
    <row r="29" spans="1:5" x14ac:dyDescent="0.25">
      <c r="A29" t="s">
        <v>5</v>
      </c>
      <c r="B29">
        <f>AVERAGE(B3:B26)</f>
        <v>929.89539930555566</v>
      </c>
      <c r="C29">
        <f t="shared" ref="C29:E29" si="0">AVERAGE(C3:C26)</f>
        <v>983.13888888888926</v>
      </c>
      <c r="D29">
        <f t="shared" si="0"/>
        <v>1026.4605034722224</v>
      </c>
      <c r="E29">
        <f t="shared" si="0"/>
        <v>1039.2070312500002</v>
      </c>
    </row>
    <row r="30" spans="1:5" x14ac:dyDescent="0.25">
      <c r="A30" t="s">
        <v>6</v>
      </c>
      <c r="B30">
        <f>STDEV(B3:B26)/SQRT(COUNT(B3:B26))</f>
        <v>12.764568523743707</v>
      </c>
      <c r="C30">
        <f>STDEV(C3:C26)/SQRT(COUNT(C3:C26))</f>
        <v>14.051139786322675</v>
      </c>
      <c r="D30">
        <f>STDEV(D3:D26)/SQRT(COUNT(D3:D26))</f>
        <v>18.350461173562397</v>
      </c>
      <c r="E30">
        <f>STDEV(E3:E26)/SQRT(COUNT(E3:E26))</f>
        <v>14.93952900078316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25"/>
  <sheetViews>
    <sheetView workbookViewId="0">
      <selection activeCell="F29" sqref="F29"/>
    </sheetView>
  </sheetViews>
  <sheetFormatPr defaultColWidth="11" defaultRowHeight="15.75" x14ac:dyDescent="0.25"/>
  <cols>
    <col min="2" max="2" width="18.375" customWidth="1"/>
    <col min="3" max="3" width="21.875" customWidth="1"/>
  </cols>
  <sheetData>
    <row r="1" spans="2:3" x14ac:dyDescent="0.25">
      <c r="B1" t="s">
        <v>23</v>
      </c>
      <c r="C1" t="s">
        <v>24</v>
      </c>
    </row>
    <row r="2" spans="2:3" x14ac:dyDescent="0.25">
      <c r="B2">
        <v>1.8962000000000001</v>
      </c>
      <c r="C2">
        <v>0.625</v>
      </c>
    </row>
    <row r="3" spans="2:3" x14ac:dyDescent="0.25">
      <c r="B3">
        <v>-3.4045999999999998</v>
      </c>
      <c r="C3">
        <v>-6.25E-2</v>
      </c>
    </row>
    <row r="4" spans="2:3" x14ac:dyDescent="0.25">
      <c r="B4">
        <v>-0.40920000000000001</v>
      </c>
      <c r="C4">
        <v>0.25</v>
      </c>
    </row>
    <row r="5" spans="2:3" x14ac:dyDescent="0.25">
      <c r="B5">
        <v>0.2051</v>
      </c>
      <c r="C5">
        <v>0.5</v>
      </c>
    </row>
    <row r="6" spans="2:3" x14ac:dyDescent="0.25">
      <c r="B6">
        <v>-1.4101999999999999</v>
      </c>
      <c r="C6">
        <v>0</v>
      </c>
    </row>
    <row r="7" spans="2:3" x14ac:dyDescent="0.25">
      <c r="B7">
        <v>0.81930000000000003</v>
      </c>
      <c r="C7">
        <v>0.125</v>
      </c>
    </row>
    <row r="8" spans="2:3" x14ac:dyDescent="0.25">
      <c r="B8">
        <v>-0.87180000000000002</v>
      </c>
      <c r="C8">
        <v>-0.3125</v>
      </c>
    </row>
    <row r="9" spans="2:3" x14ac:dyDescent="0.25">
      <c r="B9">
        <v>1.8962000000000001</v>
      </c>
      <c r="C9">
        <v>0.75</v>
      </c>
    </row>
    <row r="10" spans="2:3" x14ac:dyDescent="0.25">
      <c r="B10">
        <v>-1.9487000000000001</v>
      </c>
      <c r="C10">
        <v>0.5</v>
      </c>
    </row>
    <row r="11" spans="2:3" x14ac:dyDescent="0.25">
      <c r="B11">
        <v>0.81930000000000003</v>
      </c>
      <c r="C11">
        <v>6.25E-2</v>
      </c>
    </row>
    <row r="12" spans="2:3" x14ac:dyDescent="0.25">
      <c r="B12">
        <v>-2.1002999999999998</v>
      </c>
      <c r="C12">
        <v>0.25</v>
      </c>
    </row>
    <row r="13" spans="2:3" x14ac:dyDescent="0.25">
      <c r="B13">
        <v>-0.87180000000000002</v>
      </c>
      <c r="C13">
        <v>0.375</v>
      </c>
    </row>
    <row r="14" spans="2:3" x14ac:dyDescent="0.25">
      <c r="B14">
        <v>1.8962000000000001</v>
      </c>
      <c r="C14">
        <v>0.75</v>
      </c>
    </row>
    <row r="15" spans="2:3" x14ac:dyDescent="0.25">
      <c r="B15">
        <v>-1.4101999999999999</v>
      </c>
      <c r="C15">
        <v>-0.1875</v>
      </c>
    </row>
    <row r="16" spans="2:3" x14ac:dyDescent="0.25">
      <c r="B16">
        <v>1.8962000000000001</v>
      </c>
      <c r="C16">
        <v>0.75</v>
      </c>
    </row>
    <row r="17" spans="2:3" x14ac:dyDescent="0.25">
      <c r="B17">
        <v>1.972</v>
      </c>
      <c r="C17">
        <v>0.625</v>
      </c>
    </row>
    <row r="18" spans="2:3" x14ac:dyDescent="0.25">
      <c r="B18">
        <v>-2.6387</v>
      </c>
      <c r="C18">
        <v>0.4375</v>
      </c>
    </row>
    <row r="19" spans="2:3" x14ac:dyDescent="0.25">
      <c r="B19">
        <v>-0.40920000000000001</v>
      </c>
      <c r="C19">
        <v>0.3125</v>
      </c>
    </row>
    <row r="20" spans="2:3" x14ac:dyDescent="0.25">
      <c r="B20">
        <v>1.8962000000000001</v>
      </c>
      <c r="C20">
        <v>0.875</v>
      </c>
    </row>
    <row r="21" spans="2:3" x14ac:dyDescent="0.25">
      <c r="B21">
        <v>0.2051</v>
      </c>
      <c r="C21">
        <v>0.625</v>
      </c>
    </row>
    <row r="22" spans="2:3" x14ac:dyDescent="0.25">
      <c r="B22">
        <v>0.81930000000000003</v>
      </c>
      <c r="C22">
        <v>0.625</v>
      </c>
    </row>
    <row r="23" spans="2:3" x14ac:dyDescent="0.25">
      <c r="B23">
        <v>2.5105</v>
      </c>
      <c r="C23">
        <v>0.75</v>
      </c>
    </row>
    <row r="24" spans="2:3" x14ac:dyDescent="0.25">
      <c r="B24">
        <v>-2.1760999999999999</v>
      </c>
      <c r="C24">
        <v>6.25E-2</v>
      </c>
    </row>
    <row r="25" spans="2:3" x14ac:dyDescent="0.25">
      <c r="B25">
        <v>0.81930000000000003</v>
      </c>
      <c r="C25">
        <v>0.81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"/>
  <sheetViews>
    <sheetView workbookViewId="0">
      <selection activeCell="B29" sqref="B29"/>
    </sheetView>
  </sheetViews>
  <sheetFormatPr defaultColWidth="11" defaultRowHeight="15.75" x14ac:dyDescent="0.25"/>
  <cols>
    <col min="1" max="1" width="18.375" customWidth="1"/>
  </cols>
  <sheetData>
    <row r="1" spans="1:18" x14ac:dyDescent="0.25">
      <c r="A1" t="s">
        <v>29</v>
      </c>
    </row>
    <row r="2" spans="1:18" x14ac:dyDescent="0.25">
      <c r="B2" s="1" t="s">
        <v>1</v>
      </c>
      <c r="C2" s="1"/>
      <c r="D2" s="1" t="s">
        <v>2</v>
      </c>
      <c r="E2" s="1"/>
      <c r="F2" s="1" t="s">
        <v>3</v>
      </c>
      <c r="G2" s="1"/>
      <c r="H2" s="1" t="s">
        <v>4</v>
      </c>
      <c r="I2" s="1"/>
      <c r="K2" s="1" t="s">
        <v>1</v>
      </c>
      <c r="L2" s="1"/>
      <c r="M2" s="1" t="s">
        <v>2</v>
      </c>
      <c r="N2" s="1"/>
      <c r="O2" s="1" t="s">
        <v>3</v>
      </c>
      <c r="P2" s="1"/>
      <c r="Q2" s="1" t="s">
        <v>4</v>
      </c>
      <c r="R2" s="1"/>
    </row>
    <row r="3" spans="1:18" x14ac:dyDescent="0.25">
      <c r="B3" t="s">
        <v>25</v>
      </c>
      <c r="C3" t="s">
        <v>26</v>
      </c>
      <c r="D3" t="s">
        <v>25</v>
      </c>
      <c r="E3" t="s">
        <v>26</v>
      </c>
      <c r="F3" t="s">
        <v>25</v>
      </c>
      <c r="G3" t="s">
        <v>26</v>
      </c>
      <c r="H3" t="s">
        <v>25</v>
      </c>
      <c r="I3" t="s">
        <v>26</v>
      </c>
      <c r="K3" t="s">
        <v>27</v>
      </c>
      <c r="L3" t="s">
        <v>28</v>
      </c>
      <c r="M3" t="s">
        <v>27</v>
      </c>
      <c r="N3" t="s">
        <v>28</v>
      </c>
      <c r="O3" t="s">
        <v>27</v>
      </c>
      <c r="P3" t="s">
        <v>28</v>
      </c>
      <c r="Q3" t="s">
        <v>27</v>
      </c>
      <c r="R3" t="s">
        <v>28</v>
      </c>
    </row>
    <row r="4" spans="1:18" x14ac:dyDescent="0.25">
      <c r="B4">
        <v>-0.19965086633663501</v>
      </c>
      <c r="C4">
        <v>-0.651771422771946</v>
      </c>
      <c r="D4">
        <v>-1.0189530237221101</v>
      </c>
      <c r="E4">
        <v>-0.81387866348409899</v>
      </c>
      <c r="F4">
        <v>1.3772135762036399</v>
      </c>
      <c r="G4">
        <v>8.5240899594547101E-2</v>
      </c>
      <c r="H4">
        <v>-0.15860968614489401</v>
      </c>
      <c r="I4">
        <v>1.38040918666151</v>
      </c>
      <c r="K4">
        <v>0.95592384075773096</v>
      </c>
      <c r="L4">
        <v>0.231450504123555</v>
      </c>
      <c r="M4">
        <v>-0.75643410756577101</v>
      </c>
      <c r="N4">
        <v>-0.54999986457174999</v>
      </c>
      <c r="O4">
        <v>0.76458116412323396</v>
      </c>
      <c r="P4">
        <v>1.2979568056636399</v>
      </c>
      <c r="Q4">
        <v>-0.96407089731519402</v>
      </c>
      <c r="R4">
        <v>-0.97940744521544598</v>
      </c>
    </row>
    <row r="5" spans="1:18" x14ac:dyDescent="0.25">
      <c r="B5">
        <v>0.879429762915513</v>
      </c>
      <c r="C5">
        <v>-1.21180386743701</v>
      </c>
      <c r="D5">
        <v>-0.85071054289068904</v>
      </c>
      <c r="E5">
        <v>0.88522123659793495</v>
      </c>
      <c r="F5">
        <v>-0.88110134418516395</v>
      </c>
      <c r="G5">
        <v>-0.42602466169199699</v>
      </c>
      <c r="H5">
        <v>0.85238212416033898</v>
      </c>
      <c r="I5">
        <v>0.75260729253106795</v>
      </c>
      <c r="K5">
        <v>0.478151914211907</v>
      </c>
      <c r="L5">
        <v>0.33071146712542998</v>
      </c>
      <c r="M5">
        <v>-1.28367057222654</v>
      </c>
      <c r="N5">
        <v>-1.4794477022736501</v>
      </c>
      <c r="O5">
        <v>1.03487104964309</v>
      </c>
      <c r="P5">
        <v>0.71939734355580498</v>
      </c>
      <c r="Q5">
        <v>-0.22935239162846</v>
      </c>
      <c r="R5">
        <v>0.429338891592418</v>
      </c>
    </row>
    <row r="6" spans="1:18" x14ac:dyDescent="0.25">
      <c r="B6">
        <v>-0.77233422919703498</v>
      </c>
      <c r="C6">
        <v>2.6231282334714901E-3</v>
      </c>
      <c r="D6">
        <v>-0.53380701846996303</v>
      </c>
      <c r="E6">
        <v>1.4132821800317501</v>
      </c>
      <c r="F6">
        <v>-0.142400125476082</v>
      </c>
      <c r="G6">
        <v>-0.71873870568397902</v>
      </c>
      <c r="H6">
        <v>1.4485413731430801</v>
      </c>
      <c r="I6">
        <v>-0.69716660258124896</v>
      </c>
      <c r="K6">
        <v>3.4034817753057403E-2</v>
      </c>
      <c r="L6">
        <v>0.26856886336283597</v>
      </c>
      <c r="M6">
        <v>-1.40188279926258</v>
      </c>
      <c r="N6">
        <v>-1.4173033247976199</v>
      </c>
      <c r="O6">
        <v>0.46249432014535902</v>
      </c>
      <c r="P6">
        <v>0.21427931110215101</v>
      </c>
      <c r="Q6">
        <v>0.90535366136416695</v>
      </c>
      <c r="R6">
        <v>0.93445515033263504</v>
      </c>
    </row>
    <row r="7" spans="1:18" x14ac:dyDescent="0.25">
      <c r="B7">
        <v>-5.5388809760295303E-2</v>
      </c>
      <c r="C7">
        <v>-0.74267013758574196</v>
      </c>
      <c r="D7">
        <v>-0.89922793267113299</v>
      </c>
      <c r="E7">
        <v>-0.70295147192591101</v>
      </c>
      <c r="F7">
        <v>1.40808080376627</v>
      </c>
      <c r="G7">
        <v>4.8500276915701197E-2</v>
      </c>
      <c r="H7">
        <v>-0.45346406133483802</v>
      </c>
      <c r="I7">
        <v>1.3971213325959499</v>
      </c>
      <c r="K7">
        <v>-0.27730847950927101</v>
      </c>
      <c r="L7">
        <v>0.726241901468753</v>
      </c>
      <c r="M7">
        <v>-0.89766185216796401</v>
      </c>
      <c r="N7">
        <v>-0.83470923270312902</v>
      </c>
      <c r="O7">
        <v>-0.25721169286093498</v>
      </c>
      <c r="P7">
        <v>0.99496492809830595</v>
      </c>
      <c r="Q7">
        <v>1.43218202453817</v>
      </c>
      <c r="R7">
        <v>-0.88649759686393803</v>
      </c>
    </row>
    <row r="8" spans="1:18" x14ac:dyDescent="0.25">
      <c r="B8">
        <v>-1.3231254854580601</v>
      </c>
      <c r="C8">
        <v>-0.83690068226986503</v>
      </c>
      <c r="D8">
        <v>-0.224102527855019</v>
      </c>
      <c r="E8">
        <v>-0.88990941360776599</v>
      </c>
      <c r="F8">
        <v>0.80647541373216602</v>
      </c>
      <c r="G8">
        <v>0.77196673546515404</v>
      </c>
      <c r="H8">
        <v>0.74075259958091599</v>
      </c>
      <c r="I8">
        <v>0.95484336041247597</v>
      </c>
      <c r="K8">
        <v>0.74695984852708097</v>
      </c>
      <c r="L8">
        <v>-0.84512091200140005</v>
      </c>
      <c r="M8">
        <v>-1.4726421693353999</v>
      </c>
      <c r="N8">
        <v>-0.84508345482074898</v>
      </c>
      <c r="O8">
        <v>0.43379399832010002</v>
      </c>
      <c r="P8">
        <v>1.1126925398085099</v>
      </c>
      <c r="Q8">
        <v>0.291888322488222</v>
      </c>
      <c r="R8">
        <v>0.57751182701363701</v>
      </c>
    </row>
    <row r="9" spans="1:18" x14ac:dyDescent="0.25">
      <c r="B9">
        <v>1.4947698272618499</v>
      </c>
      <c r="C9">
        <v>0.74634839422649502</v>
      </c>
      <c r="D9">
        <v>-0.61380608562252104</v>
      </c>
      <c r="E9">
        <v>-1.09061898064185</v>
      </c>
      <c r="F9">
        <v>-0.41978530445260198</v>
      </c>
      <c r="G9">
        <v>-0.60060437678599998</v>
      </c>
      <c r="H9">
        <v>-0.46117843718672302</v>
      </c>
      <c r="I9">
        <v>0.944874963201355</v>
      </c>
      <c r="K9">
        <v>0.75028213374128805</v>
      </c>
      <c r="L9">
        <v>0.54880942051282799</v>
      </c>
      <c r="M9">
        <v>-1.4742349916712101</v>
      </c>
      <c r="N9">
        <v>-1.49700748498128</v>
      </c>
      <c r="O9">
        <v>0.39073437454825299</v>
      </c>
      <c r="P9">
        <v>0.40992339380517401</v>
      </c>
      <c r="Q9">
        <v>0.33321848338167198</v>
      </c>
      <c r="R9">
        <v>0.53827467066327495</v>
      </c>
    </row>
    <row r="10" spans="1:18" x14ac:dyDescent="0.25">
      <c r="B10">
        <v>-0.28128655977314498</v>
      </c>
      <c r="C10">
        <v>-0.84046382125666297</v>
      </c>
      <c r="D10">
        <v>-0.50986163863275102</v>
      </c>
      <c r="E10">
        <v>0.98564792221009301</v>
      </c>
      <c r="F10">
        <v>-0.68792976438527698</v>
      </c>
      <c r="G10">
        <v>-0.88240052382604495</v>
      </c>
      <c r="H10">
        <v>1.4790779627911901</v>
      </c>
      <c r="I10">
        <v>0.73721642287261602</v>
      </c>
      <c r="K10">
        <v>0.21144223278330501</v>
      </c>
      <c r="L10">
        <v>0.26213943399198403</v>
      </c>
      <c r="M10">
        <v>0.927710651648193</v>
      </c>
      <c r="N10">
        <v>1.30138884937768</v>
      </c>
      <c r="O10">
        <v>-1.41981478584646</v>
      </c>
      <c r="P10">
        <v>-0.69412957825985699</v>
      </c>
      <c r="Q10">
        <v>0.280661901414962</v>
      </c>
      <c r="R10">
        <v>-0.86939870510980199</v>
      </c>
    </row>
    <row r="11" spans="1:18" x14ac:dyDescent="0.25">
      <c r="B11">
        <v>-1.12942295446904</v>
      </c>
      <c r="C11">
        <v>6.05589487957666E-2</v>
      </c>
      <c r="D11">
        <v>-0.278638469927665</v>
      </c>
      <c r="E11">
        <v>-1.2658845610846501</v>
      </c>
      <c r="F11">
        <v>1.2765016309172701</v>
      </c>
      <c r="G11">
        <v>2.4967395089246499E-2</v>
      </c>
      <c r="H11">
        <v>0.131559793479432</v>
      </c>
      <c r="I11">
        <v>1.1803582171996401</v>
      </c>
      <c r="K11">
        <v>-0.31468932346886402</v>
      </c>
      <c r="L11">
        <v>0.12089530953230899</v>
      </c>
      <c r="M11">
        <v>-5.4481460009249999E-2</v>
      </c>
      <c r="N11">
        <v>-0.48321862270025501</v>
      </c>
      <c r="O11">
        <v>1.3740934552937001</v>
      </c>
      <c r="P11">
        <v>1.3400932756142501</v>
      </c>
      <c r="Q11">
        <v>-1.0049226718155899</v>
      </c>
      <c r="R11">
        <v>-0.97776996244629999</v>
      </c>
    </row>
    <row r="12" spans="1:18" x14ac:dyDescent="0.25">
      <c r="B12">
        <v>-4.29185722941537E-3</v>
      </c>
      <c r="C12">
        <v>-5.3699947866743501E-2</v>
      </c>
      <c r="D12">
        <v>-1.3983636121465599</v>
      </c>
      <c r="E12">
        <v>-1.37245128742537</v>
      </c>
      <c r="F12">
        <v>0.52691499819671095</v>
      </c>
      <c r="G12">
        <v>0.93278008537593005</v>
      </c>
      <c r="H12">
        <v>0.87574047117927301</v>
      </c>
      <c r="I12">
        <v>0.49337114991618303</v>
      </c>
      <c r="K12">
        <v>0.36696153096793399</v>
      </c>
      <c r="L12">
        <v>0.19044336921684099</v>
      </c>
      <c r="M12">
        <v>-1.3765341806020699</v>
      </c>
      <c r="N12">
        <v>-1.24486922171077</v>
      </c>
      <c r="O12">
        <v>2.47475675384543E-2</v>
      </c>
      <c r="P12">
        <v>-0.127815700896457</v>
      </c>
      <c r="Q12">
        <v>0.98482508209568598</v>
      </c>
      <c r="R12">
        <v>1.1822415533903801</v>
      </c>
    </row>
    <row r="13" spans="1:18" x14ac:dyDescent="0.25">
      <c r="B13">
        <v>9.4638254007074193E-2</v>
      </c>
      <c r="C13">
        <v>1.2963910204645099</v>
      </c>
      <c r="D13">
        <v>0.25485012472304402</v>
      </c>
      <c r="E13">
        <v>0.113750673496769</v>
      </c>
      <c r="F13">
        <v>1.0221317338979701</v>
      </c>
      <c r="G13">
        <v>-0.30998774950999097</v>
      </c>
      <c r="H13">
        <v>-1.37162011262809</v>
      </c>
      <c r="I13">
        <v>-1.10015394445129</v>
      </c>
      <c r="K13">
        <v>0.10495597673303</v>
      </c>
      <c r="L13">
        <v>4.92825188131863E-2</v>
      </c>
      <c r="M13">
        <v>2.8880492047124801E-2</v>
      </c>
      <c r="N13">
        <v>-0.14730406268402599</v>
      </c>
      <c r="O13">
        <v>1.1535722530655499</v>
      </c>
      <c r="P13">
        <v>1.2678357460241501</v>
      </c>
      <c r="Q13">
        <v>-1.28740872184571</v>
      </c>
      <c r="R13">
        <v>-1.16981420215331</v>
      </c>
    </row>
    <row r="14" spans="1:18" x14ac:dyDescent="0.25">
      <c r="B14">
        <v>-0.42082394844341398</v>
      </c>
      <c r="C14">
        <v>0.80766957413118801</v>
      </c>
      <c r="D14">
        <v>-1.2112874765252599</v>
      </c>
      <c r="E14">
        <v>-1.4574250794344801</v>
      </c>
      <c r="F14">
        <v>0.70697775441549104</v>
      </c>
      <c r="G14">
        <v>0.245849629422736</v>
      </c>
      <c r="H14">
        <v>0.92513367055317997</v>
      </c>
      <c r="I14">
        <v>0.40390587588055998</v>
      </c>
      <c r="K14">
        <v>-0.69904012715496699</v>
      </c>
      <c r="L14">
        <v>-0.81417346492833598</v>
      </c>
      <c r="M14">
        <v>-0.767707290753883</v>
      </c>
      <c r="N14">
        <v>-0.90059955543982095</v>
      </c>
      <c r="O14">
        <v>8.2876044708285995E-2</v>
      </c>
      <c r="P14">
        <v>0.69032551225679795</v>
      </c>
      <c r="Q14">
        <v>1.3838713732005601</v>
      </c>
      <c r="R14">
        <v>1.02444750811136</v>
      </c>
    </row>
    <row r="15" spans="1:18" x14ac:dyDescent="0.25">
      <c r="B15">
        <v>-0.73236362820786105</v>
      </c>
      <c r="C15">
        <v>-1.47557314058819</v>
      </c>
      <c r="D15">
        <v>-0.26738360648406501</v>
      </c>
      <c r="E15">
        <v>0.416360042911671</v>
      </c>
      <c r="F15">
        <v>1.4726023196121001</v>
      </c>
      <c r="G15">
        <v>0.73979935116098094</v>
      </c>
      <c r="H15">
        <v>-0.47285508492017098</v>
      </c>
      <c r="I15">
        <v>0.319413746515536</v>
      </c>
      <c r="K15">
        <v>-1.47431183383895</v>
      </c>
      <c r="L15">
        <v>-1.2416788027371399</v>
      </c>
      <c r="M15">
        <v>0.41128314917354802</v>
      </c>
      <c r="N15">
        <v>-0.37837007413646701</v>
      </c>
      <c r="O15">
        <v>0.316763561661704</v>
      </c>
      <c r="P15">
        <v>0.77267034828928705</v>
      </c>
      <c r="Q15">
        <v>0.74626512300369496</v>
      </c>
      <c r="R15">
        <v>0.84737852858432405</v>
      </c>
    </row>
    <row r="16" spans="1:18" x14ac:dyDescent="0.25">
      <c r="B16">
        <v>-1.2779014307983501</v>
      </c>
      <c r="C16">
        <v>-1.4004448076821401</v>
      </c>
      <c r="D16">
        <v>0.65059115778332899</v>
      </c>
      <c r="E16">
        <v>4.0319760636952799E-2</v>
      </c>
      <c r="F16">
        <v>0.92477705121136</v>
      </c>
      <c r="G16">
        <v>0.91687319234736597</v>
      </c>
      <c r="H16">
        <v>-0.29746677819634199</v>
      </c>
      <c r="I16">
        <v>0.44325185469782002</v>
      </c>
      <c r="K16">
        <v>-0.62789056273740795</v>
      </c>
      <c r="L16">
        <v>-0.31398305346598898</v>
      </c>
      <c r="M16">
        <v>-0.217738408321797</v>
      </c>
      <c r="N16">
        <v>-0.573282331085612</v>
      </c>
      <c r="O16">
        <v>-0.62618485870743601</v>
      </c>
      <c r="P16">
        <v>-0.60019250374350197</v>
      </c>
      <c r="Q16">
        <v>1.4718138297666401</v>
      </c>
      <c r="R16">
        <v>1.4874578882951</v>
      </c>
    </row>
    <row r="17" spans="1:18" x14ac:dyDescent="0.25">
      <c r="B17">
        <v>-0.69322575294189903</v>
      </c>
      <c r="C17">
        <v>-0.59787930026621705</v>
      </c>
      <c r="D17">
        <v>-0.53709865517884603</v>
      </c>
      <c r="E17">
        <v>0.39097557836396502</v>
      </c>
      <c r="F17">
        <v>1.4736824471107</v>
      </c>
      <c r="G17">
        <v>-1.00746529715915</v>
      </c>
      <c r="H17">
        <v>-0.243358038989956</v>
      </c>
      <c r="I17">
        <v>1.21436901906141</v>
      </c>
      <c r="K17">
        <v>5.39348927818602E-2</v>
      </c>
      <c r="L17">
        <v>0.48911545480889501</v>
      </c>
      <c r="M17">
        <v>-1.4266522410262199</v>
      </c>
      <c r="N17">
        <v>-1.1999401101324501</v>
      </c>
      <c r="O17">
        <v>0.78529792677239096</v>
      </c>
      <c r="P17">
        <v>1.0862590826845</v>
      </c>
      <c r="Q17">
        <v>0.58741942147196902</v>
      </c>
      <c r="R17">
        <v>-0.37543442736095201</v>
      </c>
    </row>
    <row r="18" spans="1:18" x14ac:dyDescent="0.25">
      <c r="B18">
        <v>-0.276077546700564</v>
      </c>
      <c r="C18">
        <v>-1.4773477664943899</v>
      </c>
      <c r="D18">
        <v>0.81713284983363998</v>
      </c>
      <c r="E18">
        <v>0.73381478301700898</v>
      </c>
      <c r="F18">
        <v>0.75653239375854897</v>
      </c>
      <c r="G18">
        <v>0.40739507787650098</v>
      </c>
      <c r="H18">
        <v>-1.29758769689163</v>
      </c>
      <c r="I18">
        <v>0.33613790560087597</v>
      </c>
      <c r="K18">
        <v>0.88187967780337995</v>
      </c>
      <c r="L18">
        <v>0.94046793661718098</v>
      </c>
      <c r="M18">
        <v>0.131421957411402</v>
      </c>
      <c r="N18">
        <v>0.32908386627942199</v>
      </c>
      <c r="O18">
        <v>-1.4263318495481101</v>
      </c>
      <c r="P18">
        <v>-1.40980589410362</v>
      </c>
      <c r="Q18">
        <v>0.41303021433332598</v>
      </c>
      <c r="R18">
        <v>0.14025409120701701</v>
      </c>
    </row>
    <row r="19" spans="1:18" x14ac:dyDescent="0.25">
      <c r="B19">
        <v>0.82863131067777596</v>
      </c>
      <c r="C19">
        <v>-0.41733839429263397</v>
      </c>
      <c r="D19">
        <v>0.81408533958874996</v>
      </c>
      <c r="E19">
        <v>1.38271561025554</v>
      </c>
      <c r="F19">
        <v>-0.433172664463222</v>
      </c>
      <c r="G19">
        <v>-0.95594837874945304</v>
      </c>
      <c r="H19">
        <v>-1.2095439858032999</v>
      </c>
      <c r="I19">
        <v>-9.4288372134512695E-3</v>
      </c>
      <c r="K19">
        <v>1.62936728917332E-2</v>
      </c>
      <c r="L19">
        <v>-0.40021360450200799</v>
      </c>
      <c r="M19">
        <v>-1.2451965429377601</v>
      </c>
      <c r="N19">
        <v>-0.89654742757895001</v>
      </c>
      <c r="O19">
        <v>1.2035689757888</v>
      </c>
      <c r="P19">
        <v>1.4214384678498</v>
      </c>
      <c r="Q19">
        <v>2.5333894257222399E-2</v>
      </c>
      <c r="R19">
        <v>-0.12467743576884199</v>
      </c>
    </row>
    <row r="20" spans="1:18" x14ac:dyDescent="0.25">
      <c r="B20">
        <v>0.27378959018534199</v>
      </c>
      <c r="C20">
        <v>-1.1660280007002299</v>
      </c>
      <c r="D20">
        <v>-0.32059872230456898</v>
      </c>
      <c r="E20">
        <v>-9.7966427709081594E-2</v>
      </c>
      <c r="F20">
        <v>1.21108300994456</v>
      </c>
      <c r="G20">
        <v>1.27695470237735</v>
      </c>
      <c r="H20">
        <v>-1.1642738778253301</v>
      </c>
      <c r="I20">
        <v>-1.2960273968038999E-2</v>
      </c>
      <c r="K20">
        <v>-0.79220361893361102</v>
      </c>
      <c r="L20">
        <v>-0.13053478296521001</v>
      </c>
      <c r="M20">
        <v>-0.93661612053788301</v>
      </c>
      <c r="N20">
        <v>-1.34042963703164</v>
      </c>
      <c r="O20">
        <v>0.88383695268610096</v>
      </c>
      <c r="P20">
        <v>0.50707369860367901</v>
      </c>
      <c r="Q20">
        <v>0.84498278678538996</v>
      </c>
      <c r="R20">
        <v>0.963890721393169</v>
      </c>
    </row>
    <row r="21" spans="1:18" x14ac:dyDescent="0.25">
      <c r="B21">
        <v>-7.7619799485575597E-2</v>
      </c>
      <c r="C21">
        <v>-0.41480581375217801</v>
      </c>
      <c r="D21">
        <v>0.32789388343822701</v>
      </c>
      <c r="E21">
        <v>1.3055041514732799</v>
      </c>
      <c r="F21">
        <v>-1.3199471125277999</v>
      </c>
      <c r="G21">
        <v>-1.0482269686483101</v>
      </c>
      <c r="H21">
        <v>1.0696730285751499</v>
      </c>
      <c r="I21">
        <v>0.15752863092719999</v>
      </c>
      <c r="K21">
        <v>-0.76703704866479205</v>
      </c>
      <c r="L21">
        <v>1.43293113965438</v>
      </c>
      <c r="M21">
        <v>0.36529219339308699</v>
      </c>
      <c r="N21">
        <v>-0.74465425165269195</v>
      </c>
      <c r="O21">
        <v>-0.84734422817845401</v>
      </c>
      <c r="P21">
        <v>-0.62282810762843099</v>
      </c>
      <c r="Q21">
        <v>1.24908908345015</v>
      </c>
      <c r="R21">
        <v>-6.5448780373257506E-2</v>
      </c>
    </row>
    <row r="22" spans="1:18" x14ac:dyDescent="0.25">
      <c r="B22">
        <v>0.16420131967644599</v>
      </c>
      <c r="C22">
        <v>0.55135866061369998</v>
      </c>
      <c r="D22">
        <v>-0.13825394383439901</v>
      </c>
      <c r="E22">
        <v>-0.89142919944594501</v>
      </c>
      <c r="F22">
        <v>1.2022602690753701</v>
      </c>
      <c r="G22">
        <v>1.1301221467482201</v>
      </c>
      <c r="H22">
        <v>-1.22820764491741</v>
      </c>
      <c r="I22">
        <v>-0.79005160791597595</v>
      </c>
      <c r="K22">
        <v>0.39331980787554899</v>
      </c>
      <c r="L22">
        <v>0.54870523157390505</v>
      </c>
      <c r="M22">
        <v>-0.95899023939857397</v>
      </c>
      <c r="N22">
        <v>-1.3220829296533001</v>
      </c>
      <c r="O22">
        <v>1.22242175539511</v>
      </c>
      <c r="P22">
        <v>0.95763664175785701</v>
      </c>
      <c r="Q22">
        <v>-0.65675132387208701</v>
      </c>
      <c r="R22">
        <v>-0.18425894367845899</v>
      </c>
    </row>
    <row r="23" spans="1:18" x14ac:dyDescent="0.25">
      <c r="B23">
        <v>-0.230576178490522</v>
      </c>
      <c r="C23">
        <v>0.222543483934907</v>
      </c>
      <c r="D23">
        <v>-0.21957678765547101</v>
      </c>
      <c r="E23">
        <v>-1.1587223680363099</v>
      </c>
      <c r="F23">
        <v>1.4077222063922401</v>
      </c>
      <c r="G23">
        <v>1.2328186163509101</v>
      </c>
      <c r="H23">
        <v>-0.95756924024624601</v>
      </c>
      <c r="I23">
        <v>-0.29663973224950602</v>
      </c>
      <c r="K23">
        <v>0.54686813629088504</v>
      </c>
      <c r="L23">
        <v>0.53879686721667197</v>
      </c>
      <c r="M23">
        <v>-0.99478963293357803</v>
      </c>
      <c r="N23">
        <v>-0.85332742475953405</v>
      </c>
      <c r="O23">
        <v>1.12146060741334</v>
      </c>
      <c r="P23">
        <v>1.1401349309167801</v>
      </c>
      <c r="Q23">
        <v>-0.67353911077064599</v>
      </c>
      <c r="R23">
        <v>-0.82560437337392201</v>
      </c>
    </row>
    <row r="24" spans="1:18" x14ac:dyDescent="0.25">
      <c r="B24">
        <v>0.29890309844915602</v>
      </c>
      <c r="C24">
        <v>-0.33959460241500999</v>
      </c>
      <c r="D24">
        <v>-1.14276303763885</v>
      </c>
      <c r="E24">
        <v>-1.2168519951332299</v>
      </c>
      <c r="F24">
        <v>1.21208811169658</v>
      </c>
      <c r="G24">
        <v>1.0886131523785301</v>
      </c>
      <c r="H24">
        <v>-0.368228172506888</v>
      </c>
      <c r="I24">
        <v>0.46783344516970798</v>
      </c>
      <c r="K24">
        <v>-1.33762772133759</v>
      </c>
      <c r="L24">
        <v>-1.1625354064970399</v>
      </c>
      <c r="M24">
        <v>3.3076957062647697E-2</v>
      </c>
      <c r="N24">
        <v>-0.29602604139510502</v>
      </c>
      <c r="O24">
        <v>0.228759357803381</v>
      </c>
      <c r="P24">
        <v>0.23069308730728599</v>
      </c>
      <c r="Q24">
        <v>1.0757914064715599</v>
      </c>
      <c r="R24">
        <v>1.2278683605848599</v>
      </c>
    </row>
    <row r="25" spans="1:18" x14ac:dyDescent="0.25">
      <c r="B25">
        <v>-0.48136843709058802</v>
      </c>
      <c r="C25">
        <v>0.54295780396738702</v>
      </c>
      <c r="D25">
        <v>-0.98793375392951699</v>
      </c>
      <c r="E25">
        <v>-1.46768742163473</v>
      </c>
      <c r="F25">
        <v>0.13763900963931899</v>
      </c>
      <c r="G25">
        <v>0.71088847228497998</v>
      </c>
      <c r="H25">
        <v>1.33166318138079</v>
      </c>
      <c r="I25">
        <v>0.21384114538236301</v>
      </c>
      <c r="K25">
        <v>-1.6873534125832299E-2</v>
      </c>
      <c r="L25">
        <v>-0.37527064315500303</v>
      </c>
      <c r="M25">
        <v>-1.3814976546261999</v>
      </c>
      <c r="N25">
        <v>-1.1980130473152999</v>
      </c>
      <c r="O25">
        <v>0.46100654057137402</v>
      </c>
      <c r="P25">
        <v>0.48141578352155101</v>
      </c>
      <c r="Q25">
        <v>0.93736464818065202</v>
      </c>
      <c r="R25">
        <v>1.09186790694876</v>
      </c>
    </row>
    <row r="26" spans="1:18" x14ac:dyDescent="0.25">
      <c r="B26">
        <v>-1.04171284232886</v>
      </c>
      <c r="C26">
        <v>-0.68422253505590103</v>
      </c>
      <c r="D26">
        <v>-0.55061206014321895</v>
      </c>
      <c r="E26">
        <v>-1.0245285028437301</v>
      </c>
      <c r="F26">
        <v>0.38148702645444699</v>
      </c>
      <c r="G26">
        <v>0.959888112086699</v>
      </c>
      <c r="H26">
        <v>1.2108378760176399</v>
      </c>
      <c r="I26">
        <v>0.74886292581292901</v>
      </c>
      <c r="K26">
        <v>-0.87349888790618202</v>
      </c>
      <c r="L26">
        <v>-0.67124612670277595</v>
      </c>
      <c r="M26">
        <v>-0.79314471568489797</v>
      </c>
      <c r="N26">
        <v>-1.03944803168653</v>
      </c>
      <c r="O26">
        <v>1.16428305489947</v>
      </c>
      <c r="P26">
        <v>0.90891561023613598</v>
      </c>
      <c r="Q26">
        <v>0.50236054869160895</v>
      </c>
      <c r="R26">
        <v>0.80177854815316696</v>
      </c>
    </row>
    <row r="29" spans="1:18" x14ac:dyDescent="0.25">
      <c r="A29" t="s">
        <v>5</v>
      </c>
      <c r="B29">
        <f>AVERAGE(B4:B26)</f>
        <v>-0.21577422450165659</v>
      </c>
      <c r="C29">
        <f t="shared" ref="C29:R29" si="0">AVERAGE(C4:C26)</f>
        <v>-0.35130840113336675</v>
      </c>
      <c r="D29">
        <f t="shared" si="0"/>
        <v>-0.38427937131589635</v>
      </c>
      <c r="E29">
        <f t="shared" si="0"/>
        <v>-0.25142232319183416</v>
      </c>
      <c r="F29">
        <f t="shared" si="0"/>
        <v>0.58347101915367816</v>
      </c>
      <c r="G29">
        <f t="shared" si="0"/>
        <v>0.20101135580086638</v>
      </c>
      <c r="H29">
        <f t="shared" si="0"/>
        <v>1.6582576663877028E-2</v>
      </c>
      <c r="I29">
        <f t="shared" si="0"/>
        <v>0.40171936852433415</v>
      </c>
      <c r="K29">
        <f t="shared" si="0"/>
        <v>-7.1281419763422921E-2</v>
      </c>
      <c r="L29">
        <f t="shared" si="0"/>
        <v>3.1469679176689282E-2</v>
      </c>
      <c r="M29">
        <f t="shared" si="0"/>
        <v>-0.67574824253589472</v>
      </c>
      <c r="N29">
        <f t="shared" si="0"/>
        <v>-0.76570396162841436</v>
      </c>
      <c r="O29">
        <f t="shared" si="0"/>
        <v>0.37096850196679559</v>
      </c>
      <c r="P29">
        <f t="shared" si="0"/>
        <v>0.52604064010712126</v>
      </c>
      <c r="Q29">
        <f t="shared" si="0"/>
        <v>0.37606116033252024</v>
      </c>
      <c r="R29">
        <f t="shared" si="0"/>
        <v>0.20819364234460319</v>
      </c>
    </row>
    <row r="30" spans="1:18" x14ac:dyDescent="0.25">
      <c r="A30" t="s">
        <v>6</v>
      </c>
      <c r="B30">
        <f>STDEV(B4:B26)/SQRT(COUNT(B4:B26))</f>
        <v>0.14641904566499875</v>
      </c>
      <c r="C30">
        <f>STDEV(C4:C26)/SQRT(COUNT(C4:C26))</f>
        <v>0.16349571338879901</v>
      </c>
      <c r="D30">
        <f>STDEV(D4:D26)/SQRT(COUNT(D4:D26))</f>
        <v>0.13103173565401713</v>
      </c>
      <c r="E30">
        <f>STDEV(E4:E26)/SQRT(COUNT(E4:E26))</f>
        <v>0.21027728996839759</v>
      </c>
      <c r="F30">
        <f>STDEV(F4:F26)/SQRT(COUNT(F4:F26))</f>
        <v>0.17683368494000201</v>
      </c>
      <c r="G30">
        <f>STDEV(G4:G26)/SQRT(COUNT(G4:G26))</f>
        <v>0.16729591474196645</v>
      </c>
      <c r="H30">
        <f>STDEV(H4:H26)/SQRT(COUNT(H4:H26))</f>
        <v>0.20535350130154045</v>
      </c>
      <c r="I30">
        <f>STDEV(I4:I26)/SQRT(COUNT(I4:I26))</f>
        <v>0.14061688523891422</v>
      </c>
      <c r="K30">
        <f>STDEV(K4:K26)/SQRT(COUNT(K4:K26))</f>
        <v>0.14455544443770232</v>
      </c>
      <c r="L30">
        <f>STDEV(L4:L26)/SQRT(COUNT(L4:L26))</f>
        <v>0.14106373651755397</v>
      </c>
      <c r="M30">
        <f>STDEV(M4:M26)/SQRT(COUNT(M4:M26))</f>
        <v>0.15047697482551692</v>
      </c>
      <c r="N30">
        <f>STDEV(N4:N26)/SQRT(COUNT(N4:N26))</f>
        <v>0.13506696140353383</v>
      </c>
      <c r="O30">
        <f>STDEV(O4:O26)/SQRT(COUNT(O4:O26))</f>
        <v>0.17112257306195924</v>
      </c>
      <c r="P30">
        <f>STDEV(P4:P26)/SQRT(COUNT(P4:P26))</f>
        <v>0.15889948076269805</v>
      </c>
      <c r="Q30">
        <f>STDEV(Q4:Q26)/SQRT(COUNT(Q4:Q26))</f>
        <v>0.17283044154887853</v>
      </c>
      <c r="R30">
        <f>STDEV(R4:R26)/SQRT(COUNT(R4:R26))</f>
        <v>0.17812653889197158</v>
      </c>
    </row>
  </sheetData>
  <mergeCells count="8">
    <mergeCell ref="O2:P2"/>
    <mergeCell ref="Q2:R2"/>
    <mergeCell ref="B2:C2"/>
    <mergeCell ref="D2:E2"/>
    <mergeCell ref="F2:G2"/>
    <mergeCell ref="H2:I2"/>
    <mergeCell ref="K2:L2"/>
    <mergeCell ref="M2:N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activeCell="B29" sqref="B29"/>
    </sheetView>
  </sheetViews>
  <sheetFormatPr defaultColWidth="11" defaultRowHeight="15.75" x14ac:dyDescent="0.25"/>
  <cols>
    <col min="1" max="1" width="17" customWidth="1"/>
    <col min="5" max="5" width="11.125" customWidth="1"/>
    <col min="6" max="6" width="12.375" customWidth="1"/>
  </cols>
  <sheetData>
    <row r="1" spans="1:6" x14ac:dyDescent="0.25">
      <c r="A1" t="s">
        <v>32</v>
      </c>
    </row>
    <row r="3" spans="1:6" x14ac:dyDescent="0.25">
      <c r="B3" t="s">
        <v>30</v>
      </c>
      <c r="C3" t="s">
        <v>31</v>
      </c>
      <c r="E3" t="s">
        <v>34</v>
      </c>
      <c r="F3" t="s">
        <v>35</v>
      </c>
    </row>
    <row r="4" spans="1:6" x14ac:dyDescent="0.25">
      <c r="B4">
        <v>43.75</v>
      </c>
      <c r="C4">
        <v>62.5</v>
      </c>
      <c r="E4">
        <v>56.25</v>
      </c>
      <c r="F4">
        <v>56.25</v>
      </c>
    </row>
    <row r="5" spans="1:6" x14ac:dyDescent="0.25">
      <c r="B5">
        <v>68.75</v>
      </c>
      <c r="C5">
        <v>43.75</v>
      </c>
      <c r="E5">
        <v>43.75</v>
      </c>
      <c r="F5">
        <v>56.25</v>
      </c>
    </row>
    <row r="6" spans="1:6" x14ac:dyDescent="0.25">
      <c r="B6">
        <v>56.25</v>
      </c>
      <c r="C6">
        <v>56.25</v>
      </c>
      <c r="E6">
        <v>68.75</v>
      </c>
      <c r="F6">
        <v>50</v>
      </c>
    </row>
    <row r="7" spans="1:6" x14ac:dyDescent="0.25">
      <c r="B7">
        <v>56.25</v>
      </c>
      <c r="C7">
        <v>56.25</v>
      </c>
      <c r="E7">
        <v>56.25</v>
      </c>
      <c r="F7">
        <v>50</v>
      </c>
    </row>
    <row r="8" spans="1:6" x14ac:dyDescent="0.25">
      <c r="B8">
        <v>31.25</v>
      </c>
      <c r="C8">
        <v>50</v>
      </c>
      <c r="E8">
        <v>62.5</v>
      </c>
      <c r="F8">
        <v>37.5</v>
      </c>
    </row>
    <row r="9" spans="1:6" x14ac:dyDescent="0.25">
      <c r="B9">
        <v>50</v>
      </c>
      <c r="C9">
        <v>62.5</v>
      </c>
      <c r="E9">
        <v>62.5</v>
      </c>
      <c r="F9">
        <v>50</v>
      </c>
    </row>
    <row r="10" spans="1:6" x14ac:dyDescent="0.25">
      <c r="B10">
        <v>68.75</v>
      </c>
      <c r="C10">
        <v>56.25</v>
      </c>
      <c r="E10">
        <v>37.5</v>
      </c>
      <c r="F10">
        <v>56.25</v>
      </c>
    </row>
    <row r="11" spans="1:6" x14ac:dyDescent="0.25">
      <c r="B11">
        <v>75</v>
      </c>
      <c r="C11">
        <v>56.25</v>
      </c>
      <c r="E11">
        <v>62.5</v>
      </c>
      <c r="F11">
        <v>56.25</v>
      </c>
    </row>
    <row r="12" spans="1:6" x14ac:dyDescent="0.25">
      <c r="B12">
        <v>68.75</v>
      </c>
      <c r="C12">
        <v>68.75</v>
      </c>
      <c r="E12">
        <v>43.75</v>
      </c>
      <c r="F12">
        <v>50</v>
      </c>
    </row>
    <row r="13" spans="1:6" x14ac:dyDescent="0.25">
      <c r="B13">
        <v>56.25</v>
      </c>
      <c r="C13">
        <v>50</v>
      </c>
      <c r="E13">
        <v>62.5</v>
      </c>
      <c r="F13">
        <v>50</v>
      </c>
    </row>
    <row r="14" spans="1:6" x14ac:dyDescent="0.25">
      <c r="B14">
        <v>62.5</v>
      </c>
      <c r="C14">
        <v>50</v>
      </c>
      <c r="E14">
        <v>56.25</v>
      </c>
      <c r="F14">
        <v>50</v>
      </c>
    </row>
    <row r="15" spans="1:6" x14ac:dyDescent="0.25">
      <c r="B15">
        <v>62.5</v>
      </c>
      <c r="C15">
        <v>62.5</v>
      </c>
      <c r="E15">
        <v>62.5</v>
      </c>
      <c r="F15">
        <v>50</v>
      </c>
    </row>
    <row r="16" spans="1:6" x14ac:dyDescent="0.25">
      <c r="B16">
        <v>50</v>
      </c>
      <c r="C16">
        <v>43.75</v>
      </c>
      <c r="E16">
        <v>43.75</v>
      </c>
      <c r="F16">
        <v>43.75</v>
      </c>
    </row>
    <row r="17" spans="1:6" x14ac:dyDescent="0.25">
      <c r="B17">
        <v>56.25</v>
      </c>
      <c r="C17">
        <v>62.5</v>
      </c>
      <c r="E17">
        <v>50</v>
      </c>
      <c r="F17">
        <v>50</v>
      </c>
    </row>
    <row r="18" spans="1:6" x14ac:dyDescent="0.25">
      <c r="B18">
        <v>68.75</v>
      </c>
      <c r="C18">
        <v>50</v>
      </c>
      <c r="E18">
        <v>56.25</v>
      </c>
      <c r="F18">
        <v>68.75</v>
      </c>
    </row>
    <row r="19" spans="1:6" x14ac:dyDescent="0.25">
      <c r="B19">
        <v>37.5</v>
      </c>
      <c r="C19">
        <v>50</v>
      </c>
      <c r="E19">
        <v>56.25</v>
      </c>
      <c r="F19">
        <v>62.5</v>
      </c>
    </row>
    <row r="20" spans="1:6" x14ac:dyDescent="0.25">
      <c r="B20">
        <v>50</v>
      </c>
      <c r="C20">
        <v>43.75</v>
      </c>
      <c r="E20">
        <v>56.25</v>
      </c>
      <c r="F20">
        <v>68.75</v>
      </c>
    </row>
    <row r="21" spans="1:6" x14ac:dyDescent="0.25">
      <c r="B21">
        <v>56.25</v>
      </c>
      <c r="C21">
        <v>68.75</v>
      </c>
      <c r="E21">
        <v>68.75</v>
      </c>
      <c r="F21">
        <v>56.25</v>
      </c>
    </row>
    <row r="22" spans="1:6" x14ac:dyDescent="0.25">
      <c r="B22">
        <v>68.75</v>
      </c>
      <c r="C22">
        <v>43.75</v>
      </c>
      <c r="E22">
        <v>37.5</v>
      </c>
      <c r="F22">
        <v>43.75</v>
      </c>
    </row>
    <row r="23" spans="1:6" x14ac:dyDescent="0.25">
      <c r="B23">
        <v>50</v>
      </c>
      <c r="C23">
        <v>68.75</v>
      </c>
      <c r="E23">
        <v>50</v>
      </c>
      <c r="F23">
        <v>43.75</v>
      </c>
    </row>
    <row r="24" spans="1:6" x14ac:dyDescent="0.25">
      <c r="B24">
        <v>50</v>
      </c>
      <c r="C24">
        <v>56.25</v>
      </c>
      <c r="E24">
        <v>50</v>
      </c>
      <c r="F24">
        <v>62.5</v>
      </c>
    </row>
    <row r="25" spans="1:6" x14ac:dyDescent="0.25">
      <c r="B25">
        <v>75</v>
      </c>
      <c r="C25">
        <v>62.5</v>
      </c>
      <c r="E25">
        <v>31.25</v>
      </c>
      <c r="F25">
        <v>31.25</v>
      </c>
    </row>
    <row r="26" spans="1:6" x14ac:dyDescent="0.25">
      <c r="B26">
        <v>62.5</v>
      </c>
      <c r="C26">
        <v>43.75</v>
      </c>
      <c r="E26">
        <v>37.5</v>
      </c>
      <c r="F26">
        <v>50</v>
      </c>
    </row>
    <row r="29" spans="1:6" x14ac:dyDescent="0.25">
      <c r="A29" t="s">
        <v>5</v>
      </c>
      <c r="B29">
        <f>AVERAGE(B4:B26)</f>
        <v>57.608695652173914</v>
      </c>
      <c r="C29">
        <f t="shared" ref="C29:F29" si="0">AVERAGE(C4:C26)</f>
        <v>55.163043478260867</v>
      </c>
      <c r="E29">
        <f t="shared" si="0"/>
        <v>52.717391304347828</v>
      </c>
      <c r="F29">
        <f t="shared" si="0"/>
        <v>51.902173913043477</v>
      </c>
    </row>
    <row r="30" spans="1:6" x14ac:dyDescent="0.25">
      <c r="A30" t="s">
        <v>6</v>
      </c>
      <c r="B30">
        <f>STDEV(B4:B26)/SQRT(COUNT(B4:B26))</f>
        <v>2.3887203070422096</v>
      </c>
      <c r="C30">
        <f>STDEV(C4:C26)/SQRT(COUNT(C4:C26))</f>
        <v>1.7856759257412285</v>
      </c>
      <c r="E30">
        <f>STDEV(E4:E26)/SQRT(COUNT(E4:E26))</f>
        <v>2.216722754365076</v>
      </c>
      <c r="F30">
        <f>STDEV(F4:F26)/SQRT(COUNT(F4:F26))</f>
        <v>1.861147055517524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activeCell="B29" sqref="B29"/>
    </sheetView>
  </sheetViews>
  <sheetFormatPr defaultColWidth="11" defaultRowHeight="15.75" x14ac:dyDescent="0.25"/>
  <cols>
    <col min="5" max="5" width="12.5" customWidth="1"/>
    <col min="6" max="6" width="12.625" customWidth="1"/>
  </cols>
  <sheetData>
    <row r="1" spans="1:6" x14ac:dyDescent="0.25">
      <c r="A1" t="s">
        <v>33</v>
      </c>
    </row>
    <row r="3" spans="1:6" x14ac:dyDescent="0.25">
      <c r="B3" t="s">
        <v>30</v>
      </c>
      <c r="C3" t="s">
        <v>31</v>
      </c>
      <c r="E3" t="s">
        <v>34</v>
      </c>
      <c r="F3" t="s">
        <v>35</v>
      </c>
    </row>
    <row r="4" spans="1:6" x14ac:dyDescent="0.25">
      <c r="B4">
        <v>68.75</v>
      </c>
      <c r="C4">
        <v>56.25</v>
      </c>
      <c r="E4">
        <v>50</v>
      </c>
      <c r="F4">
        <v>43.75</v>
      </c>
    </row>
    <row r="5" spans="1:6" x14ac:dyDescent="0.25">
      <c r="B5">
        <v>81.25</v>
      </c>
      <c r="C5">
        <v>56.25</v>
      </c>
      <c r="E5">
        <v>62.5</v>
      </c>
      <c r="F5">
        <v>56.25</v>
      </c>
    </row>
    <row r="6" spans="1:6" x14ac:dyDescent="0.25">
      <c r="B6">
        <v>56.25</v>
      </c>
      <c r="C6">
        <v>50</v>
      </c>
      <c r="E6">
        <v>43.75</v>
      </c>
      <c r="F6">
        <v>50</v>
      </c>
    </row>
    <row r="7" spans="1:6" x14ac:dyDescent="0.25">
      <c r="B7">
        <v>62.5</v>
      </c>
      <c r="C7">
        <v>56.25</v>
      </c>
      <c r="E7">
        <v>68.75</v>
      </c>
      <c r="F7">
        <v>56.25</v>
      </c>
    </row>
    <row r="8" spans="1:6" x14ac:dyDescent="0.25">
      <c r="B8">
        <v>43.75</v>
      </c>
      <c r="C8">
        <v>43.75</v>
      </c>
      <c r="E8">
        <v>50</v>
      </c>
      <c r="F8">
        <v>43.75</v>
      </c>
    </row>
    <row r="9" spans="1:6" x14ac:dyDescent="0.25">
      <c r="B9">
        <v>43.75</v>
      </c>
      <c r="C9">
        <v>50</v>
      </c>
      <c r="E9">
        <v>43.75</v>
      </c>
      <c r="F9">
        <v>43.75</v>
      </c>
    </row>
    <row r="10" spans="1:6" x14ac:dyDescent="0.25">
      <c r="B10">
        <v>75</v>
      </c>
      <c r="C10">
        <v>68.75</v>
      </c>
      <c r="E10">
        <v>31.25</v>
      </c>
      <c r="F10">
        <v>37.5</v>
      </c>
    </row>
    <row r="11" spans="1:6" x14ac:dyDescent="0.25">
      <c r="B11">
        <v>43.75</v>
      </c>
      <c r="C11">
        <v>50</v>
      </c>
      <c r="E11">
        <v>25</v>
      </c>
      <c r="F11">
        <v>56.25</v>
      </c>
    </row>
    <row r="12" spans="1:6" x14ac:dyDescent="0.25">
      <c r="B12">
        <v>56.25</v>
      </c>
      <c r="C12">
        <v>62.5</v>
      </c>
      <c r="E12">
        <v>50</v>
      </c>
      <c r="F12">
        <v>31.25</v>
      </c>
    </row>
    <row r="13" spans="1:6" x14ac:dyDescent="0.25">
      <c r="B13">
        <v>50</v>
      </c>
      <c r="C13">
        <v>50</v>
      </c>
      <c r="E13">
        <v>43.75</v>
      </c>
      <c r="F13">
        <v>37.5</v>
      </c>
    </row>
    <row r="14" spans="1:6" x14ac:dyDescent="0.25">
      <c r="B14">
        <v>50</v>
      </c>
      <c r="C14">
        <v>56.25</v>
      </c>
      <c r="E14">
        <v>50</v>
      </c>
      <c r="F14">
        <v>50</v>
      </c>
    </row>
    <row r="15" spans="1:6" x14ac:dyDescent="0.25">
      <c r="B15">
        <v>43.75</v>
      </c>
      <c r="C15">
        <v>43.75</v>
      </c>
      <c r="E15">
        <v>31.25</v>
      </c>
      <c r="F15">
        <v>43.75</v>
      </c>
    </row>
    <row r="16" spans="1:6" x14ac:dyDescent="0.25">
      <c r="B16">
        <v>56.25</v>
      </c>
      <c r="C16">
        <v>50</v>
      </c>
      <c r="E16">
        <v>68.75</v>
      </c>
      <c r="F16">
        <v>43.75</v>
      </c>
    </row>
    <row r="17" spans="1:6" x14ac:dyDescent="0.25">
      <c r="B17">
        <v>56.25</v>
      </c>
      <c r="C17">
        <v>50</v>
      </c>
      <c r="E17">
        <v>56.25</v>
      </c>
      <c r="F17">
        <v>50</v>
      </c>
    </row>
    <row r="18" spans="1:6" x14ac:dyDescent="0.25">
      <c r="B18">
        <v>56.25</v>
      </c>
      <c r="C18">
        <v>62.5</v>
      </c>
      <c r="E18">
        <v>31.25</v>
      </c>
      <c r="F18">
        <v>43.75</v>
      </c>
    </row>
    <row r="19" spans="1:6" x14ac:dyDescent="0.25">
      <c r="B19">
        <v>62.5</v>
      </c>
      <c r="C19">
        <v>62.5</v>
      </c>
      <c r="E19">
        <v>31.25</v>
      </c>
      <c r="F19">
        <v>62.5</v>
      </c>
    </row>
    <row r="20" spans="1:6" x14ac:dyDescent="0.25">
      <c r="B20">
        <v>37.5</v>
      </c>
      <c r="C20">
        <v>50</v>
      </c>
      <c r="E20">
        <v>37.5</v>
      </c>
      <c r="F20">
        <v>50</v>
      </c>
    </row>
    <row r="21" spans="1:6" x14ac:dyDescent="0.25">
      <c r="B21">
        <v>50</v>
      </c>
      <c r="C21">
        <v>56.25</v>
      </c>
      <c r="E21">
        <v>68.75</v>
      </c>
      <c r="F21">
        <v>37.5</v>
      </c>
    </row>
    <row r="22" spans="1:6" x14ac:dyDescent="0.25">
      <c r="B22">
        <v>56.25</v>
      </c>
      <c r="C22">
        <v>56.25</v>
      </c>
      <c r="E22">
        <v>56.25</v>
      </c>
      <c r="F22">
        <v>50</v>
      </c>
    </row>
    <row r="23" spans="1:6" x14ac:dyDescent="0.25">
      <c r="B23">
        <v>50</v>
      </c>
      <c r="C23">
        <v>50</v>
      </c>
      <c r="E23">
        <v>50</v>
      </c>
      <c r="F23">
        <v>50</v>
      </c>
    </row>
    <row r="24" spans="1:6" x14ac:dyDescent="0.25">
      <c r="B24">
        <v>50</v>
      </c>
      <c r="C24">
        <v>56.25</v>
      </c>
      <c r="E24">
        <v>43.75</v>
      </c>
      <c r="F24">
        <v>43.75</v>
      </c>
    </row>
    <row r="25" spans="1:6" x14ac:dyDescent="0.25">
      <c r="B25">
        <v>62.5</v>
      </c>
      <c r="C25">
        <v>50</v>
      </c>
      <c r="E25">
        <v>56.25</v>
      </c>
      <c r="F25">
        <v>43.75</v>
      </c>
    </row>
    <row r="26" spans="1:6" x14ac:dyDescent="0.25">
      <c r="B26">
        <v>50</v>
      </c>
      <c r="C26">
        <v>50</v>
      </c>
      <c r="E26">
        <v>56.25</v>
      </c>
      <c r="F26">
        <v>56.25</v>
      </c>
    </row>
    <row r="29" spans="1:6" x14ac:dyDescent="0.25">
      <c r="A29" t="s">
        <v>5</v>
      </c>
      <c r="B29">
        <f>AVERAGE(B4:B26)</f>
        <v>54.891304347826086</v>
      </c>
      <c r="C29">
        <f t="shared" ref="C29:F29" si="0">AVERAGE(C4:C26)</f>
        <v>53.804347826086953</v>
      </c>
      <c r="E29">
        <f t="shared" si="0"/>
        <v>48.097826086956523</v>
      </c>
      <c r="F29">
        <f t="shared" si="0"/>
        <v>47.010869565217391</v>
      </c>
    </row>
    <row r="30" spans="1:6" x14ac:dyDescent="0.25">
      <c r="A30" t="s">
        <v>6</v>
      </c>
      <c r="B30">
        <f>STDEV(B4:B26)/SQRT(COUNT(B4:B26))</f>
        <v>2.1862299298258501</v>
      </c>
      <c r="C30">
        <f>STDEV(C4:C26)/SQRT(COUNT(C4:C26))</f>
        <v>1.2876692223243236</v>
      </c>
      <c r="E30">
        <f>STDEV(E4:E26)/SQRT(COUNT(E4:E26))</f>
        <v>2.6775738942370007</v>
      </c>
      <c r="F30">
        <f>STDEV(F4:F26)/SQRT(COUNT(F4:F26))</f>
        <v>1.56531688858111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2a</vt:lpstr>
      <vt:lpstr>Figure 2b</vt:lpstr>
      <vt:lpstr>Figure 2c</vt:lpstr>
      <vt:lpstr>Figure 2d</vt:lpstr>
      <vt:lpstr>Figure 2e</vt:lpstr>
      <vt:lpstr>Figure 2f</vt:lpstr>
      <vt:lpstr>Figure 3c</vt:lpstr>
      <vt:lpstr>Figure 4b</vt:lpstr>
      <vt:lpstr>Figure 4c</vt:lpstr>
      <vt:lpstr>Figure 6c</vt:lpstr>
      <vt:lpstr>Figure 6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g Wang</dc:creator>
  <cp:lastModifiedBy>Thorsten Kahnt</cp:lastModifiedBy>
  <dcterms:created xsi:type="dcterms:W3CDTF">2019-11-17T18:00:31Z</dcterms:created>
  <dcterms:modified xsi:type="dcterms:W3CDTF">2019-11-19T21:07:08Z</dcterms:modified>
</cp:coreProperties>
</file>